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00" yWindow="40" windowWidth="8580" windowHeight="3590"/>
  </bookViews>
  <sheets>
    <sheet name="Ctnnb1.final.Ctnnb1.indel_matri" sheetId="1" r:id="rId1"/>
  </sheets>
  <calcPr calcId="125725"/>
</workbook>
</file>

<file path=xl/sharedStrings.xml><?xml version="1.0" encoding="utf-8"?>
<sst xmlns="http://schemas.openxmlformats.org/spreadsheetml/2006/main" count="1030" uniqueCount="260">
  <si>
    <t>Chrom</t>
  </si>
  <si>
    <t>Position</t>
  </si>
  <si>
    <t>Ref</t>
  </si>
  <si>
    <t>Cons</t>
  </si>
  <si>
    <t>mCtnnb1exon3_229bp.122.168</t>
  </si>
  <si>
    <t>T</t>
  </si>
  <si>
    <t>*/-TGGACA</t>
  </si>
  <si>
    <t>A</t>
  </si>
  <si>
    <t>*/-CATGG</t>
  </si>
  <si>
    <t>*/-CATGGC</t>
  </si>
  <si>
    <t>C</t>
  </si>
  <si>
    <t>*/-ATGG</t>
  </si>
  <si>
    <t>*/-TGGC</t>
  </si>
  <si>
    <t>*/-TGG</t>
  </si>
  <si>
    <t>*/-TG</t>
  </si>
  <si>
    <t>*/-GGC</t>
  </si>
  <si>
    <t>*/-GG</t>
  </si>
  <si>
    <t>*/+G</t>
  </si>
  <si>
    <t>*/-G</t>
  </si>
  <si>
    <t>G</t>
  </si>
  <si>
    <t>*/-GCCA</t>
  </si>
  <si>
    <t>*/-CCA</t>
  </si>
  <si>
    <t>*/-C</t>
  </si>
  <si>
    <t>*/-CC</t>
  </si>
  <si>
    <t>*/+T</t>
  </si>
  <si>
    <t>*/+C</t>
  </si>
  <si>
    <t>*/+A</t>
  </si>
  <si>
    <t>*/-AGCTGCTGTCAGCCACTGGC</t>
  </si>
  <si>
    <t>*/-GCTGCTGTCAGCCACTG</t>
  </si>
  <si>
    <t>*/-CTGCTGTCAGCCA</t>
  </si>
  <si>
    <t>*/-GCTGTCAGCCACTGGCAGCA</t>
  </si>
  <si>
    <t>*/-GCTGTCAGCCACTGGCA</t>
  </si>
  <si>
    <t>*/-GCTGTCA</t>
  </si>
  <si>
    <t>*/-GCTGTCAGCCACTG</t>
  </si>
  <si>
    <t>*/-CTGTCAGC</t>
  </si>
  <si>
    <t>*/-CTGTCAGCCA</t>
  </si>
  <si>
    <t>*/-GTCAGCCACTGGCAGCAGCA</t>
  </si>
  <si>
    <t>*/-GTCAGC</t>
  </si>
  <si>
    <t>*/-GTCA</t>
  </si>
  <si>
    <t>*/-TCAGCCAC</t>
  </si>
  <si>
    <t>*/-TCAGC</t>
  </si>
  <si>
    <t>*/-CAGCC</t>
  </si>
  <si>
    <t>*/-CAG</t>
  </si>
  <si>
    <t>*/-CAGCCACTGGCAG</t>
  </si>
  <si>
    <t>*/-CAGCCACTGGCAGCAG</t>
  </si>
  <si>
    <t>*/-CAGCCA</t>
  </si>
  <si>
    <t>*/-CAGCCACTGG</t>
  </si>
  <si>
    <t>*/-CAGC</t>
  </si>
  <si>
    <t>*/-AG</t>
  </si>
  <si>
    <t>*/-GC</t>
  </si>
  <si>
    <t>*/-GCCACT</t>
  </si>
  <si>
    <t>*/-GCCACTG</t>
  </si>
  <si>
    <t>*/-CCACT</t>
  </si>
  <si>
    <t>*/-CCAC</t>
  </si>
  <si>
    <t>*/-CACTGG</t>
  </si>
  <si>
    <t>*/-CACTG</t>
  </si>
  <si>
    <t>*/+TT</t>
  </si>
  <si>
    <t>*/-CACTGGCA</t>
  </si>
  <si>
    <t>*/-CACT</t>
  </si>
  <si>
    <t>*/-CA</t>
  </si>
  <si>
    <t>*/-A</t>
  </si>
  <si>
    <t>*/-ACTGGCAGCAGCAGTCTT</t>
  </si>
  <si>
    <t>*/-CTGGCAGCAGCAGTCTTACTTGGATT</t>
  </si>
  <si>
    <t>*/-TGGCAGCAGCAGTCTTACT</t>
  </si>
  <si>
    <t>*/-CAGCAGCAGTCTTA</t>
  </si>
  <si>
    <t>*/-CTTA</t>
  </si>
  <si>
    <t>*/-T</t>
  </si>
  <si>
    <t>*/+TA</t>
  </si>
  <si>
    <t>*/+TC</t>
  </si>
  <si>
    <t>*/-TAC</t>
  </si>
  <si>
    <t>*/-AC</t>
  </si>
  <si>
    <t>*/+GA</t>
  </si>
  <si>
    <t>*/-TCTGGAATCCATTCTGG</t>
  </si>
  <si>
    <t>*/-TGGAATCCATTCTGG</t>
  </si>
  <si>
    <t>*/-GGAATCCATTCTG</t>
  </si>
  <si>
    <t>*/-GGAATCCATTCTGG</t>
  </si>
  <si>
    <t>*/-AATCC</t>
  </si>
  <si>
    <t>*/-ATCCATTC</t>
  </si>
  <si>
    <t>*/-TCCATTCTGG</t>
  </si>
  <si>
    <t>*/-CCATTCTGGTGCCA</t>
  </si>
  <si>
    <t>*/-CCATTCTGG</t>
  </si>
  <si>
    <t>*/-CCATTCTGGTGCCACCA</t>
  </si>
  <si>
    <t>*/-CCATTCTGGTG</t>
  </si>
  <si>
    <t>*/-CATT</t>
  </si>
  <si>
    <t>*/-ATT</t>
  </si>
  <si>
    <t>*/-TTC</t>
  </si>
  <si>
    <t>*/-TTCT</t>
  </si>
  <si>
    <t>*/-TCTGG</t>
  </si>
  <si>
    <t>*/-TC</t>
  </si>
  <si>
    <t>*/-CTGGTG</t>
  </si>
  <si>
    <t>*/-CTGGTGC</t>
  </si>
  <si>
    <t>*/-CTGGTGCCA</t>
  </si>
  <si>
    <t>*/-CTGG</t>
  </si>
  <si>
    <t>*/-CTGGTGCCACCACCACAGCTCCTTCC</t>
  </si>
  <si>
    <t>*/-CTG</t>
  </si>
  <si>
    <t>*/-CTGGTGCCACCA</t>
  </si>
  <si>
    <t>*/-TGGTG</t>
  </si>
  <si>
    <t>*/+AA</t>
  </si>
  <si>
    <t>*/+TG</t>
  </si>
  <si>
    <t>*/-TGGTGCCACCA</t>
  </si>
  <si>
    <t>*/-GGTG</t>
  </si>
  <si>
    <t>*/-GTGCCACCACCACAGCTCCTTCCCTGA</t>
  </si>
  <si>
    <t>*/-GCCACCACCACA</t>
  </si>
  <si>
    <t>*/-GCCACCA</t>
  </si>
  <si>
    <t>*/-CCACCACCACAGCTCCTTC</t>
  </si>
  <si>
    <t>*/-CCACCA</t>
  </si>
  <si>
    <t>*/-CCACCACCACAGCTCCTT</t>
  </si>
  <si>
    <t>*/-CCACCACCACAGCT</t>
  </si>
  <si>
    <t>*/-CACCA</t>
  </si>
  <si>
    <t>*/-ACCA</t>
  </si>
  <si>
    <t>*/-CCACCACAGCT</t>
  </si>
  <si>
    <t>*/-CCACCACAGCTCCTT</t>
  </si>
  <si>
    <t>*/-CCACCACAGCTCCTTC</t>
  </si>
  <si>
    <t>*/-CCACAGCTC</t>
  </si>
  <si>
    <t>*/-CCACAGCTCC</t>
  </si>
  <si>
    <t>*/-CCACAGCTCCTT</t>
  </si>
  <si>
    <t>*/-CCACAGCT</t>
  </si>
  <si>
    <t>*/-CCACAG</t>
  </si>
  <si>
    <t>*/-ACAGCTCCTTCCCTGAGTGGCAAGGGCA</t>
  </si>
  <si>
    <t>*/-AGCTCCTTCCCTG</t>
  </si>
  <si>
    <t>*/-GCTCCTTCCCTGAGTG</t>
  </si>
  <si>
    <t>*/-GCTCCTTCCCTGAGTGGCAAGG</t>
  </si>
  <si>
    <t>*/-GCTCCTTCCCT</t>
  </si>
  <si>
    <t>*/-CTCCTTCC</t>
  </si>
  <si>
    <t>*/-TCCT</t>
  </si>
  <si>
    <t>*/-CCTTCCCTGAGTGGCAAGGGCAA</t>
  </si>
  <si>
    <t>*/-CCTTCCCTGAGTGG</t>
  </si>
  <si>
    <t>*/-CCTTCC</t>
  </si>
  <si>
    <t>*/-CCTTCCCTGAGTGGCAAGGGCAAC</t>
  </si>
  <si>
    <t>*/-CCTTC</t>
  </si>
  <si>
    <t>*/-CCTTCCCTGA</t>
  </si>
  <si>
    <t>*/-CCTTCCCTGAGTGGCAAGGGC</t>
  </si>
  <si>
    <t>*/-CTTCCCTGAGTGGCAAGGG</t>
  </si>
  <si>
    <t>*/-TTCCCT</t>
  </si>
  <si>
    <t>*/-TTCCCTGAGT</t>
  </si>
  <si>
    <t>*/-TCC</t>
  </si>
  <si>
    <t>*/-TCCC</t>
  </si>
  <si>
    <t>*/-CCCTGAGTGG</t>
  </si>
  <si>
    <t>*/+CC</t>
  </si>
  <si>
    <t>*/-CCCTGAGTGGCAAGGGCAA</t>
  </si>
  <si>
    <t>*/-CCCTG</t>
  </si>
  <si>
    <t>*/-CCCTGA</t>
  </si>
  <si>
    <t>*/-CCCTGAG</t>
  </si>
  <si>
    <t>*/-CCC</t>
  </si>
  <si>
    <t>*/-CCTGAGTG</t>
  </si>
  <si>
    <t>*/-CCTG</t>
  </si>
  <si>
    <t>*/-CCTGAGTGGCAAGGG</t>
  </si>
  <si>
    <t>*/-CCTGAGTGG</t>
  </si>
  <si>
    <t>*/-CCTGAGT</t>
  </si>
  <si>
    <t>*/-CTGAG</t>
  </si>
  <si>
    <t>*/-CTGA</t>
  </si>
  <si>
    <t>*/+CG</t>
  </si>
  <si>
    <t>*/-CTGAGT</t>
  </si>
  <si>
    <t>*/-CTGAGTG</t>
  </si>
  <si>
    <t>*/+CT</t>
  </si>
  <si>
    <t>*/-CT</t>
  </si>
  <si>
    <t>*/-CTGAGTGGCA</t>
  </si>
  <si>
    <t>*/-CTGAGTGG</t>
  </si>
  <si>
    <t>*/-TGAGTG</t>
  </si>
  <si>
    <t>*/-TGA</t>
  </si>
  <si>
    <t>*/-TGAGTGG</t>
  </si>
  <si>
    <t>*/-TGAGT</t>
  </si>
  <si>
    <t>*/-TGAG</t>
  </si>
  <si>
    <t>*/-GAGTG</t>
  </si>
  <si>
    <t>*/-GA</t>
  </si>
  <si>
    <t>*/-GAGTGGC</t>
  </si>
  <si>
    <t>*/-GAGTGGCAA</t>
  </si>
  <si>
    <t>*/-GAG</t>
  </si>
  <si>
    <t>*/-GAGTGG</t>
  </si>
  <si>
    <t>*/-GAGTGGCAAGG</t>
  </si>
  <si>
    <t>*/-GAGTGGCAAG</t>
  </si>
  <si>
    <t>*/-AGTGGCA</t>
  </si>
  <si>
    <t>*/-AGTGGCAAGGGCA</t>
  </si>
  <si>
    <t>*/-AGTGGC</t>
  </si>
  <si>
    <t>*/-AGT</t>
  </si>
  <si>
    <t>*/-GTGGCAAGGG</t>
  </si>
  <si>
    <t>*/+AG</t>
  </si>
  <si>
    <t>*/-GTGGCAAGGGCAACCCT</t>
  </si>
  <si>
    <t>*/+GG</t>
  </si>
  <si>
    <t>*/+GT</t>
  </si>
  <si>
    <t>*/-GTGGCAAGG</t>
  </si>
  <si>
    <t>*/-GTG</t>
  </si>
  <si>
    <t>*/-GT</t>
  </si>
  <si>
    <t>*/-GTGGC</t>
  </si>
  <si>
    <t>*/+GTG</t>
  </si>
  <si>
    <t>*/+GGAG</t>
  </si>
  <si>
    <t>*/-GTGGCAAG</t>
  </si>
  <si>
    <t>*/-GTGG</t>
  </si>
  <si>
    <t>*/-GTGGCAAGGGCAACCCTG</t>
  </si>
  <si>
    <t>*/+GGAAG</t>
  </si>
  <si>
    <t>*/-TGGCA</t>
  </si>
  <si>
    <t>*/-TGGCAA</t>
  </si>
  <si>
    <t>*/-TGGCAAGGGCAACCC</t>
  </si>
  <si>
    <t>*/-GGCAAGGGCAACCC</t>
  </si>
  <si>
    <t>*/-GGCAA</t>
  </si>
  <si>
    <t>*/-GGCAAGG</t>
  </si>
  <si>
    <t>*/-GGCAAG</t>
  </si>
  <si>
    <t>*/+AT</t>
  </si>
  <si>
    <t>*/-GCAA</t>
  </si>
  <si>
    <t>*/-GCAAGGGCAACC</t>
  </si>
  <si>
    <t>*/-GCAAGGGCA</t>
  </si>
  <si>
    <t>*/-GCA</t>
  </si>
  <si>
    <t>*/-GCAAGGGCAAC</t>
  </si>
  <si>
    <t>*/+AAGAAGAT</t>
  </si>
  <si>
    <t>*/-GCAAGGGC</t>
  </si>
  <si>
    <t>*/-CAAGGGC</t>
  </si>
  <si>
    <t>*/+ACA</t>
  </si>
  <si>
    <t>*/-CCTCCCAAGT</t>
  </si>
  <si>
    <t>*/-CCT</t>
  </si>
  <si>
    <t>*/-CCTC</t>
  </si>
  <si>
    <t>*/-CCTCC</t>
  </si>
  <si>
    <t>*/-TCCCAAG</t>
  </si>
  <si>
    <t>*/-CCCA</t>
  </si>
  <si>
    <t>*/-CCAAGT</t>
  </si>
  <si>
    <t>*/-CAAGT</t>
  </si>
  <si>
    <t>*/-CAA</t>
  </si>
  <si>
    <t>*/-AA</t>
  </si>
  <si>
    <t>*/-AAG</t>
  </si>
  <si>
    <t>*/+CA</t>
  </si>
  <si>
    <t>*/-AAGT</t>
  </si>
  <si>
    <t>*/+AAA</t>
  </si>
  <si>
    <t>*/-GTCCT</t>
  </si>
  <si>
    <t>*/-TTTA</t>
  </si>
  <si>
    <t>*/-TTA</t>
  </si>
  <si>
    <t>*/-TA</t>
  </si>
  <si>
    <t>*/-ATG</t>
  </si>
  <si>
    <t>*/-ATGA</t>
  </si>
  <si>
    <t>sg2_read_support_ref</t>
  </si>
  <si>
    <t>sg2_read_support_indel</t>
  </si>
  <si>
    <t>sg2_indel_frequency</t>
  </si>
  <si>
    <t>sg3_read_support_ref</t>
  </si>
  <si>
    <t>sg3_read_support_indel</t>
  </si>
  <si>
    <t>sg3_indel_frequency</t>
  </si>
  <si>
    <t>sg4_read_support_ref</t>
  </si>
  <si>
    <t>sg4_read_support_indel</t>
  </si>
  <si>
    <t>sg4_indel_frequency</t>
  </si>
  <si>
    <t>sg5_read_support_ref</t>
  </si>
  <si>
    <t>sg5_read_support_indel</t>
  </si>
  <si>
    <t>sg5_indel_frequency</t>
  </si>
  <si>
    <t>sg6_read_support_ref</t>
  </si>
  <si>
    <t>sg6_read_support_indel</t>
  </si>
  <si>
    <t>sg6_indel_frequency</t>
  </si>
  <si>
    <t>sg7_read_support_ref</t>
  </si>
  <si>
    <t>sg7_read_support_indel</t>
  </si>
  <si>
    <t>sg7_indel_frequency</t>
  </si>
  <si>
    <t>sg8_read_support_ref</t>
  </si>
  <si>
    <t>sg8_read_support_indel</t>
  </si>
  <si>
    <t>sg8_indel_frequency</t>
  </si>
  <si>
    <t>sg9_read_support_ref</t>
  </si>
  <si>
    <t>sg9_read_support_indel</t>
  </si>
  <si>
    <t>sg9_indel_frequency</t>
  </si>
  <si>
    <t>sg10_read_support_ref</t>
  </si>
  <si>
    <t>sg10_read_support_indel</t>
  </si>
  <si>
    <t>sg10_indel_frequency</t>
  </si>
  <si>
    <t>sg1_read_support_ref</t>
  </si>
  <si>
    <t>sg1_read_support_indel</t>
  </si>
  <si>
    <t>sg1_indel_frequency</t>
  </si>
  <si>
    <t>sgGFP_read_support_ref</t>
  </si>
  <si>
    <t>sgGFP_read_support_indel</t>
  </si>
  <si>
    <t>sgGFP_indel_frequency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0" fontId="0" fillId="0" borderId="0" xfId="0" applyNumberFormat="1"/>
    <xf numFmtId="0" fontId="1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'Ctnnb1.final.Ctnnb1.indel_matri'!$B$2:$B$19</c:f>
              <c:numCache>
                <c:formatCode>General</c:formatCode>
                <c:ptCount val="18"/>
                <c:pt idx="0">
                  <c:v>15</c:v>
                </c:pt>
                <c:pt idx="1">
                  <c:v>19</c:v>
                </c:pt>
                <c:pt idx="2">
                  <c:v>19</c:v>
                </c:pt>
                <c:pt idx="3">
                  <c:v>20</c:v>
                </c:pt>
                <c:pt idx="4">
                  <c:v>21</c:v>
                </c:pt>
                <c:pt idx="5">
                  <c:v>21</c:v>
                </c:pt>
                <c:pt idx="6">
                  <c:v>21</c:v>
                </c:pt>
                <c:pt idx="7">
                  <c:v>22</c:v>
                </c:pt>
                <c:pt idx="8">
                  <c:v>22</c:v>
                </c:pt>
                <c:pt idx="9">
                  <c:v>22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  <c:pt idx="13">
                  <c:v>24</c:v>
                </c:pt>
                <c:pt idx="14">
                  <c:v>24</c:v>
                </c:pt>
                <c:pt idx="15">
                  <c:v>24</c:v>
                </c:pt>
                <c:pt idx="16">
                  <c:v>24</c:v>
                </c:pt>
                <c:pt idx="17">
                  <c:v>24</c:v>
                </c:pt>
              </c:numCache>
            </c:numRef>
          </c:xVal>
          <c:yVal>
            <c:numRef>
              <c:f>'Ctnnb1.final.Ctnnb1.indel_matri'!$M$2:$M$19</c:f>
              <c:numCache>
                <c:formatCode>0.00%</c:formatCode>
                <c:ptCount val="18"/>
                <c:pt idx="0">
                  <c:v>1.5E-3</c:v>
                </c:pt>
                <c:pt idx="1">
                  <c:v>2E-3</c:v>
                </c:pt>
                <c:pt idx="2">
                  <c:v>5.5E-2</c:v>
                </c:pt>
                <c:pt idx="3">
                  <c:v>6.8999999999999999E-3</c:v>
                </c:pt>
                <c:pt idx="4">
                  <c:v>1.8E-3</c:v>
                </c:pt>
                <c:pt idx="5">
                  <c:v>1.0500000000000001E-2</c:v>
                </c:pt>
                <c:pt idx="6">
                  <c:v>2E-3</c:v>
                </c:pt>
                <c:pt idx="7">
                  <c:v>1.2999999999999999E-3</c:v>
                </c:pt>
                <c:pt idx="8">
                  <c:v>2.0299999999999999E-2</c:v>
                </c:pt>
                <c:pt idx="9">
                  <c:v>3.8E-3</c:v>
                </c:pt>
                <c:pt idx="10">
                  <c:v>7.1400000000000005E-2</c:v>
                </c:pt>
                <c:pt idx="11">
                  <c:v>1.9E-3</c:v>
                </c:pt>
                <c:pt idx="12">
                  <c:v>8.0999999999999996E-3</c:v>
                </c:pt>
                <c:pt idx="13">
                  <c:v>3.9300000000000002E-2</c:v>
                </c:pt>
                <c:pt idx="14">
                  <c:v>1.6299999999999999E-2</c:v>
                </c:pt>
                <c:pt idx="15">
                  <c:v>2.0999999999999999E-3</c:v>
                </c:pt>
                <c:pt idx="16">
                  <c:v>3.3E-3</c:v>
                </c:pt>
                <c:pt idx="17">
                  <c:v>1.1999999999999999E-3</c:v>
                </c:pt>
              </c:numCache>
            </c:numRef>
          </c:yVal>
        </c:ser>
        <c:axId val="80161024"/>
        <c:axId val="86854272"/>
      </c:scatterChart>
      <c:valAx>
        <c:axId val="80161024"/>
        <c:scaling>
          <c:orientation val="minMax"/>
        </c:scaling>
        <c:axPos val="b"/>
        <c:numFmt formatCode="General" sourceLinked="1"/>
        <c:tickLblPos val="nextTo"/>
        <c:crossAx val="86854272"/>
        <c:crosses val="autoZero"/>
        <c:crossBetween val="midCat"/>
      </c:valAx>
      <c:valAx>
        <c:axId val="86854272"/>
        <c:scaling>
          <c:orientation val="minMax"/>
        </c:scaling>
        <c:axPos val="l"/>
        <c:majorGridlines/>
        <c:numFmt formatCode="0.00%" sourceLinked="1"/>
        <c:tickLblPos val="nextTo"/>
        <c:crossAx val="8016102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'Ctnnb1.final.Ctnnb1.indel_matri'!$B$124:$B$157</c:f>
              <c:numCache>
                <c:formatCode>General</c:formatCode>
                <c:ptCount val="34"/>
                <c:pt idx="0">
                  <c:v>99</c:v>
                </c:pt>
                <c:pt idx="1">
                  <c:v>101</c:v>
                </c:pt>
                <c:pt idx="2">
                  <c:v>101</c:v>
                </c:pt>
                <c:pt idx="3">
                  <c:v>101</c:v>
                </c:pt>
                <c:pt idx="4">
                  <c:v>102</c:v>
                </c:pt>
                <c:pt idx="5">
                  <c:v>102</c:v>
                </c:pt>
                <c:pt idx="6">
                  <c:v>102</c:v>
                </c:pt>
                <c:pt idx="7">
                  <c:v>102</c:v>
                </c:pt>
                <c:pt idx="8">
                  <c:v>102</c:v>
                </c:pt>
                <c:pt idx="9">
                  <c:v>103</c:v>
                </c:pt>
                <c:pt idx="10">
                  <c:v>104</c:v>
                </c:pt>
                <c:pt idx="11">
                  <c:v>105</c:v>
                </c:pt>
                <c:pt idx="12">
                  <c:v>105</c:v>
                </c:pt>
                <c:pt idx="13">
                  <c:v>105</c:v>
                </c:pt>
                <c:pt idx="14">
                  <c:v>105</c:v>
                </c:pt>
                <c:pt idx="15">
                  <c:v>105</c:v>
                </c:pt>
                <c:pt idx="16">
                  <c:v>106</c:v>
                </c:pt>
                <c:pt idx="17">
                  <c:v>106</c:v>
                </c:pt>
                <c:pt idx="18">
                  <c:v>107</c:v>
                </c:pt>
                <c:pt idx="19">
                  <c:v>107</c:v>
                </c:pt>
                <c:pt idx="20">
                  <c:v>108</c:v>
                </c:pt>
                <c:pt idx="21">
                  <c:v>108</c:v>
                </c:pt>
                <c:pt idx="22">
                  <c:v>108</c:v>
                </c:pt>
                <c:pt idx="23">
                  <c:v>108</c:v>
                </c:pt>
                <c:pt idx="24">
                  <c:v>108</c:v>
                </c:pt>
                <c:pt idx="25">
                  <c:v>108</c:v>
                </c:pt>
                <c:pt idx="26">
                  <c:v>108</c:v>
                </c:pt>
                <c:pt idx="27">
                  <c:v>108</c:v>
                </c:pt>
                <c:pt idx="28">
                  <c:v>108</c:v>
                </c:pt>
                <c:pt idx="29">
                  <c:v>108</c:v>
                </c:pt>
                <c:pt idx="30">
                  <c:v>108</c:v>
                </c:pt>
                <c:pt idx="31">
                  <c:v>109</c:v>
                </c:pt>
                <c:pt idx="32">
                  <c:v>109</c:v>
                </c:pt>
                <c:pt idx="33">
                  <c:v>110</c:v>
                </c:pt>
              </c:numCache>
            </c:numRef>
          </c:xVal>
          <c:yVal>
            <c:numRef>
              <c:f>'Ctnnb1.final.Ctnnb1.indel_matri'!$J$124:$J$157</c:f>
              <c:numCache>
                <c:formatCode>0.00%</c:formatCode>
                <c:ptCount val="34"/>
                <c:pt idx="0">
                  <c:v>1.1999999999999999E-3</c:v>
                </c:pt>
                <c:pt idx="1">
                  <c:v>1.6000000000000001E-3</c:v>
                </c:pt>
                <c:pt idx="2">
                  <c:v>1.8E-3</c:v>
                </c:pt>
                <c:pt idx="3">
                  <c:v>1.4E-3</c:v>
                </c:pt>
                <c:pt idx="4">
                  <c:v>0.1055</c:v>
                </c:pt>
                <c:pt idx="5">
                  <c:v>1.2999999999999999E-3</c:v>
                </c:pt>
                <c:pt idx="6">
                  <c:v>6.8500000000000005E-2</c:v>
                </c:pt>
                <c:pt idx="7">
                  <c:v>2.3999999999999998E-3</c:v>
                </c:pt>
                <c:pt idx="8">
                  <c:v>1E-3</c:v>
                </c:pt>
                <c:pt idx="9">
                  <c:v>1.6000000000000001E-3</c:v>
                </c:pt>
                <c:pt idx="10">
                  <c:v>1.8E-3</c:v>
                </c:pt>
                <c:pt idx="11">
                  <c:v>3.0000000000000001E-3</c:v>
                </c:pt>
                <c:pt idx="12">
                  <c:v>3.3E-3</c:v>
                </c:pt>
                <c:pt idx="13">
                  <c:v>1.9E-3</c:v>
                </c:pt>
                <c:pt idx="14">
                  <c:v>2.0999999999999999E-3</c:v>
                </c:pt>
                <c:pt idx="15">
                  <c:v>2.7000000000000001E-3</c:v>
                </c:pt>
                <c:pt idx="16">
                  <c:v>1.44E-2</c:v>
                </c:pt>
                <c:pt idx="17">
                  <c:v>1.1299999999999999E-2</c:v>
                </c:pt>
                <c:pt idx="18">
                  <c:v>2.4400000000000002E-2</c:v>
                </c:pt>
                <c:pt idx="19">
                  <c:v>0.10780000000000001</c:v>
                </c:pt>
                <c:pt idx="20">
                  <c:v>3.2000000000000002E-3</c:v>
                </c:pt>
                <c:pt idx="21">
                  <c:v>2.2000000000000001E-3</c:v>
                </c:pt>
                <c:pt idx="22">
                  <c:v>1.9900000000000001E-2</c:v>
                </c:pt>
                <c:pt idx="23">
                  <c:v>1.1000000000000001E-3</c:v>
                </c:pt>
                <c:pt idx="24">
                  <c:v>9.8900000000000002E-2</c:v>
                </c:pt>
                <c:pt idx="25">
                  <c:v>1.1999999999999999E-3</c:v>
                </c:pt>
                <c:pt idx="26">
                  <c:v>2.5000000000000001E-3</c:v>
                </c:pt>
                <c:pt idx="27">
                  <c:v>5.1999999999999998E-3</c:v>
                </c:pt>
                <c:pt idx="28">
                  <c:v>1.3299999999999999E-2</c:v>
                </c:pt>
                <c:pt idx="29">
                  <c:v>3.5200000000000002E-2</c:v>
                </c:pt>
                <c:pt idx="30">
                  <c:v>6.6E-3</c:v>
                </c:pt>
                <c:pt idx="31">
                  <c:v>3.3999999999999998E-3</c:v>
                </c:pt>
                <c:pt idx="32">
                  <c:v>1.2999999999999999E-3</c:v>
                </c:pt>
                <c:pt idx="33">
                  <c:v>7.9000000000000008E-3</c:v>
                </c:pt>
              </c:numCache>
            </c:numRef>
          </c:yVal>
        </c:ser>
        <c:axId val="100120832"/>
        <c:axId val="120406400"/>
      </c:scatterChart>
      <c:valAx>
        <c:axId val="100120832"/>
        <c:scaling>
          <c:orientation val="minMax"/>
        </c:scaling>
        <c:axPos val="b"/>
        <c:numFmt formatCode="General" sourceLinked="1"/>
        <c:tickLblPos val="nextTo"/>
        <c:crossAx val="120406400"/>
        <c:crosses val="autoZero"/>
        <c:crossBetween val="midCat"/>
      </c:valAx>
      <c:valAx>
        <c:axId val="120406400"/>
        <c:scaling>
          <c:orientation val="minMax"/>
        </c:scaling>
        <c:axPos val="l"/>
        <c:majorGridlines/>
        <c:numFmt formatCode="0.00%" sourceLinked="1"/>
        <c:tickLblPos val="nextTo"/>
        <c:crossAx val="10012083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65100</xdr:colOff>
      <xdr:row>2</xdr:row>
      <xdr:rowOff>107950</xdr:rowOff>
    </xdr:from>
    <xdr:to>
      <xdr:col>20</xdr:col>
      <xdr:colOff>469900</xdr:colOff>
      <xdr:row>17</xdr:row>
      <xdr:rowOff>889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08000</xdr:colOff>
      <xdr:row>121</xdr:row>
      <xdr:rowOff>165100</xdr:rowOff>
    </xdr:from>
    <xdr:to>
      <xdr:col>19</xdr:col>
      <xdr:colOff>203200</xdr:colOff>
      <xdr:row>136</xdr:row>
      <xdr:rowOff>146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332"/>
  <sheetViews>
    <sheetView tabSelected="1" zoomScaleNormal="100" workbookViewId="0">
      <pane xSplit="4240" ySplit="580" topLeftCell="X165" activePane="topRight"/>
      <selection sqref="A1:XFD1"/>
      <selection pane="topRight" activeCell="AL1" sqref="AL1"/>
      <selection pane="bottomLeft" activeCell="D260" sqref="D260"/>
      <selection pane="bottomRight" activeCell="F165" sqref="F165"/>
    </sheetView>
  </sheetViews>
  <sheetFormatPr defaultRowHeight="14.5"/>
  <cols>
    <col min="1" max="1" width="8.7265625" customWidth="1"/>
  </cols>
  <sheetData>
    <row r="1" spans="1:37">
      <c r="A1" t="s">
        <v>0</v>
      </c>
      <c r="B1" t="s">
        <v>1</v>
      </c>
      <c r="C1" t="s">
        <v>2</v>
      </c>
      <c r="D1" t="s">
        <v>3</v>
      </c>
      <c r="E1" t="s">
        <v>257</v>
      </c>
      <c r="F1" t="s">
        <v>258</v>
      </c>
      <c r="G1" t="s">
        <v>259</v>
      </c>
      <c r="H1" t="s">
        <v>230</v>
      </c>
      <c r="I1" t="s">
        <v>231</v>
      </c>
      <c r="J1" t="s">
        <v>232</v>
      </c>
      <c r="K1" t="s">
        <v>233</v>
      </c>
      <c r="L1" t="s">
        <v>234</v>
      </c>
      <c r="M1" t="s">
        <v>235</v>
      </c>
      <c r="N1" t="s">
        <v>236</v>
      </c>
      <c r="O1" t="s">
        <v>237</v>
      </c>
      <c r="P1" t="s">
        <v>238</v>
      </c>
      <c r="Q1" t="s">
        <v>239</v>
      </c>
      <c r="R1" t="s">
        <v>240</v>
      </c>
      <c r="S1" t="s">
        <v>241</v>
      </c>
      <c r="T1" t="s">
        <v>242</v>
      </c>
      <c r="U1" t="s">
        <v>243</v>
      </c>
      <c r="V1" t="s">
        <v>244</v>
      </c>
      <c r="W1" t="s">
        <v>245</v>
      </c>
      <c r="X1" t="s">
        <v>246</v>
      </c>
      <c r="Y1" t="s">
        <v>247</v>
      </c>
      <c r="Z1" t="s">
        <v>248</v>
      </c>
      <c r="AA1" t="s">
        <v>249</v>
      </c>
      <c r="AB1" t="s">
        <v>250</v>
      </c>
      <c r="AC1" t="s">
        <v>251</v>
      </c>
      <c r="AD1" t="s">
        <v>252</v>
      </c>
      <c r="AE1" t="s">
        <v>253</v>
      </c>
      <c r="AF1" t="s">
        <v>254</v>
      </c>
      <c r="AG1" t="s">
        <v>255</v>
      </c>
      <c r="AH1" t="s">
        <v>256</v>
      </c>
      <c r="AI1" t="s">
        <v>227</v>
      </c>
      <c r="AJ1" t="s">
        <v>228</v>
      </c>
      <c r="AK1" t="s">
        <v>229</v>
      </c>
    </row>
    <row r="2" spans="1:37">
      <c r="A2" t="s">
        <v>4</v>
      </c>
      <c r="B2">
        <v>15</v>
      </c>
      <c r="C2" t="s">
        <v>5</v>
      </c>
      <c r="D2" t="s">
        <v>6</v>
      </c>
      <c r="K2">
        <v>2276959</v>
      </c>
      <c r="L2">
        <v>3359</v>
      </c>
      <c r="M2" s="1">
        <v>1.5E-3</v>
      </c>
    </row>
    <row r="3" spans="1:37">
      <c r="A3" t="s">
        <v>4</v>
      </c>
      <c r="B3">
        <v>19</v>
      </c>
      <c r="C3" t="s">
        <v>7</v>
      </c>
      <c r="D3" t="s">
        <v>8</v>
      </c>
      <c r="K3">
        <v>2319376</v>
      </c>
      <c r="L3">
        <v>5032</v>
      </c>
      <c r="M3" s="1">
        <v>2E-3</v>
      </c>
    </row>
    <row r="4" spans="1:37">
      <c r="A4" t="s">
        <v>4</v>
      </c>
      <c r="B4">
        <v>19</v>
      </c>
      <c r="C4" t="s">
        <v>7</v>
      </c>
      <c r="D4" s="2" t="s">
        <v>9</v>
      </c>
      <c r="K4">
        <v>2319376</v>
      </c>
      <c r="L4">
        <v>135416</v>
      </c>
      <c r="M4" s="1">
        <v>5.5E-2</v>
      </c>
    </row>
    <row r="5" spans="1:37">
      <c r="A5" t="s">
        <v>4</v>
      </c>
      <c r="B5">
        <v>20</v>
      </c>
      <c r="C5" t="s">
        <v>10</v>
      </c>
      <c r="D5" t="s">
        <v>11</v>
      </c>
      <c r="K5">
        <v>2300690</v>
      </c>
      <c r="L5">
        <v>15906</v>
      </c>
      <c r="M5" s="1">
        <v>6.8999999999999999E-3</v>
      </c>
    </row>
    <row r="6" spans="1:37">
      <c r="A6" t="s">
        <v>4</v>
      </c>
      <c r="B6">
        <v>21</v>
      </c>
      <c r="C6" t="s">
        <v>7</v>
      </c>
      <c r="D6" t="s">
        <v>12</v>
      </c>
      <c r="K6">
        <v>2231825</v>
      </c>
      <c r="L6">
        <v>4046</v>
      </c>
      <c r="M6" s="1">
        <v>1.8E-3</v>
      </c>
    </row>
    <row r="7" spans="1:37">
      <c r="A7" t="s">
        <v>4</v>
      </c>
      <c r="B7">
        <v>21</v>
      </c>
      <c r="C7" t="s">
        <v>7</v>
      </c>
      <c r="D7" t="s">
        <v>13</v>
      </c>
      <c r="K7">
        <v>2231825</v>
      </c>
      <c r="L7">
        <v>23882</v>
      </c>
      <c r="M7" s="1">
        <v>1.0500000000000001E-2</v>
      </c>
    </row>
    <row r="8" spans="1:37">
      <c r="A8" t="s">
        <v>4</v>
      </c>
      <c r="B8">
        <v>21</v>
      </c>
      <c r="C8" t="s">
        <v>7</v>
      </c>
      <c r="D8" t="s">
        <v>14</v>
      </c>
      <c r="K8">
        <v>2231825</v>
      </c>
      <c r="L8">
        <v>4536</v>
      </c>
      <c r="M8" s="1">
        <v>2E-3</v>
      </c>
    </row>
    <row r="9" spans="1:37">
      <c r="A9" t="s">
        <v>4</v>
      </c>
      <c r="B9">
        <v>22</v>
      </c>
      <c r="C9" t="s">
        <v>5</v>
      </c>
      <c r="D9" t="s">
        <v>15</v>
      </c>
      <c r="K9">
        <v>2068722</v>
      </c>
      <c r="L9">
        <v>2972</v>
      </c>
      <c r="M9" s="1">
        <v>1.2999999999999999E-3</v>
      </c>
    </row>
    <row r="10" spans="1:37">
      <c r="A10" t="s">
        <v>4</v>
      </c>
      <c r="B10">
        <v>22</v>
      </c>
      <c r="C10" t="s">
        <v>5</v>
      </c>
      <c r="D10" t="s">
        <v>16</v>
      </c>
      <c r="K10">
        <v>2068722</v>
      </c>
      <c r="L10">
        <v>46668</v>
      </c>
      <c r="M10" s="1">
        <v>2.0299999999999999E-2</v>
      </c>
    </row>
    <row r="11" spans="1:37">
      <c r="A11" t="s">
        <v>4</v>
      </c>
      <c r="B11">
        <v>22</v>
      </c>
      <c r="C11" t="s">
        <v>5</v>
      </c>
      <c r="D11" t="s">
        <v>17</v>
      </c>
      <c r="K11">
        <v>2068722</v>
      </c>
      <c r="L11">
        <v>8812</v>
      </c>
      <c r="M11" s="1">
        <v>3.8E-3</v>
      </c>
    </row>
    <row r="12" spans="1:37">
      <c r="A12" t="s">
        <v>4</v>
      </c>
      <c r="B12">
        <v>22</v>
      </c>
      <c r="C12" t="s">
        <v>5</v>
      </c>
      <c r="D12" t="s">
        <v>18</v>
      </c>
      <c r="K12">
        <v>2068722</v>
      </c>
      <c r="L12">
        <v>164152</v>
      </c>
      <c r="M12" s="1">
        <v>7.1400000000000005E-2</v>
      </c>
    </row>
    <row r="13" spans="1:37">
      <c r="A13" t="s">
        <v>4</v>
      </c>
      <c r="B13">
        <v>23</v>
      </c>
      <c r="C13" t="s">
        <v>19</v>
      </c>
      <c r="D13" t="s">
        <v>20</v>
      </c>
      <c r="K13">
        <v>2113044</v>
      </c>
      <c r="L13">
        <v>4087</v>
      </c>
      <c r="M13" s="1">
        <v>1.9E-3</v>
      </c>
    </row>
    <row r="14" spans="1:37">
      <c r="A14" t="s">
        <v>4</v>
      </c>
      <c r="B14">
        <v>24</v>
      </c>
      <c r="C14" t="s">
        <v>19</v>
      </c>
      <c r="D14" t="s">
        <v>21</v>
      </c>
      <c r="K14">
        <v>2136096</v>
      </c>
      <c r="L14">
        <v>18874</v>
      </c>
      <c r="M14" s="1">
        <v>8.0999999999999996E-3</v>
      </c>
    </row>
    <row r="15" spans="1:37">
      <c r="A15" t="s">
        <v>4</v>
      </c>
      <c r="B15">
        <v>24</v>
      </c>
      <c r="C15" t="s">
        <v>19</v>
      </c>
      <c r="D15" t="s">
        <v>22</v>
      </c>
      <c r="K15">
        <v>2136096</v>
      </c>
      <c r="L15">
        <v>91422</v>
      </c>
      <c r="M15" s="1">
        <v>3.9300000000000002E-2</v>
      </c>
    </row>
    <row r="16" spans="1:37">
      <c r="A16" t="s">
        <v>4</v>
      </c>
      <c r="B16">
        <v>24</v>
      </c>
      <c r="C16" t="s">
        <v>19</v>
      </c>
      <c r="D16" t="s">
        <v>23</v>
      </c>
      <c r="K16">
        <v>2136096</v>
      </c>
      <c r="L16">
        <v>37945</v>
      </c>
      <c r="M16" s="1">
        <v>1.6299999999999999E-2</v>
      </c>
    </row>
    <row r="17" spans="1:16">
      <c r="A17" t="s">
        <v>4</v>
      </c>
      <c r="B17">
        <v>24</v>
      </c>
      <c r="C17" t="s">
        <v>19</v>
      </c>
      <c r="D17" t="s">
        <v>24</v>
      </c>
      <c r="K17">
        <v>2136096</v>
      </c>
      <c r="L17">
        <v>4824</v>
      </c>
      <c r="M17" s="1">
        <v>2.0999999999999999E-3</v>
      </c>
    </row>
    <row r="18" spans="1:16">
      <c r="A18" t="s">
        <v>4</v>
      </c>
      <c r="B18">
        <v>24</v>
      </c>
      <c r="C18" t="s">
        <v>19</v>
      </c>
      <c r="D18" t="s">
        <v>25</v>
      </c>
      <c r="K18">
        <v>2136096</v>
      </c>
      <c r="L18">
        <v>7643</v>
      </c>
      <c r="M18" s="1">
        <v>3.3E-3</v>
      </c>
    </row>
    <row r="19" spans="1:16">
      <c r="A19" t="s">
        <v>4</v>
      </c>
      <c r="B19">
        <v>24</v>
      </c>
      <c r="C19" t="s">
        <v>19</v>
      </c>
      <c r="D19" t="s">
        <v>26</v>
      </c>
      <c r="K19">
        <v>2136096</v>
      </c>
      <c r="L19">
        <v>2867</v>
      </c>
      <c r="M19" s="1">
        <v>1.1999999999999999E-3</v>
      </c>
    </row>
    <row r="20" spans="1:16">
      <c r="A20" t="s">
        <v>4</v>
      </c>
      <c r="B20">
        <v>43</v>
      </c>
      <c r="C20" t="s">
        <v>7</v>
      </c>
      <c r="D20" t="s">
        <v>27</v>
      </c>
      <c r="N20">
        <v>2597358</v>
      </c>
      <c r="O20">
        <v>9884</v>
      </c>
      <c r="P20" s="1">
        <v>3.8E-3</v>
      </c>
    </row>
    <row r="21" spans="1:16">
      <c r="A21" t="s">
        <v>4</v>
      </c>
      <c r="B21">
        <v>44</v>
      </c>
      <c r="C21" t="s">
        <v>7</v>
      </c>
      <c r="D21" t="s">
        <v>28</v>
      </c>
      <c r="N21">
        <v>2472566</v>
      </c>
      <c r="O21">
        <v>5819</v>
      </c>
      <c r="P21" s="1">
        <v>2.3E-3</v>
      </c>
    </row>
    <row r="22" spans="1:16">
      <c r="A22" t="s">
        <v>4</v>
      </c>
      <c r="B22">
        <v>45</v>
      </c>
      <c r="C22" t="s">
        <v>19</v>
      </c>
      <c r="D22" t="s">
        <v>29</v>
      </c>
      <c r="N22">
        <v>2471934</v>
      </c>
      <c r="O22">
        <v>13908</v>
      </c>
      <c r="P22" s="1">
        <v>5.5999999999999999E-3</v>
      </c>
    </row>
    <row r="23" spans="1:16">
      <c r="A23" t="s">
        <v>4</v>
      </c>
      <c r="B23">
        <v>47</v>
      </c>
      <c r="C23" t="s">
        <v>5</v>
      </c>
      <c r="D23" t="s">
        <v>30</v>
      </c>
      <c r="N23">
        <v>2357644</v>
      </c>
      <c r="O23">
        <v>8891</v>
      </c>
      <c r="P23" s="1">
        <v>3.7000000000000002E-3</v>
      </c>
    </row>
    <row r="24" spans="1:16">
      <c r="A24" t="s">
        <v>4</v>
      </c>
      <c r="B24">
        <v>47</v>
      </c>
      <c r="C24" t="s">
        <v>5</v>
      </c>
      <c r="D24" t="s">
        <v>31</v>
      </c>
      <c r="N24">
        <v>2357644</v>
      </c>
      <c r="O24">
        <v>5009</v>
      </c>
      <c r="P24" s="1">
        <v>2.0999999999999999E-3</v>
      </c>
    </row>
    <row r="25" spans="1:16">
      <c r="A25" t="s">
        <v>4</v>
      </c>
      <c r="B25">
        <v>47</v>
      </c>
      <c r="C25" t="s">
        <v>5</v>
      </c>
      <c r="D25" t="s">
        <v>32</v>
      </c>
      <c r="N25">
        <v>2357644</v>
      </c>
      <c r="O25">
        <v>2506</v>
      </c>
      <c r="P25" s="1">
        <v>1E-3</v>
      </c>
    </row>
    <row r="26" spans="1:16">
      <c r="A26" t="s">
        <v>4</v>
      </c>
      <c r="B26">
        <v>47</v>
      </c>
      <c r="C26" t="s">
        <v>5</v>
      </c>
      <c r="D26" t="s">
        <v>33</v>
      </c>
      <c r="N26">
        <v>2357644</v>
      </c>
      <c r="O26">
        <v>3737</v>
      </c>
      <c r="P26" s="1">
        <v>1.6000000000000001E-3</v>
      </c>
    </row>
    <row r="27" spans="1:16">
      <c r="A27" t="s">
        <v>4</v>
      </c>
      <c r="B27">
        <v>48</v>
      </c>
      <c r="C27" t="s">
        <v>19</v>
      </c>
      <c r="D27" t="s">
        <v>34</v>
      </c>
      <c r="N27">
        <v>2366088</v>
      </c>
      <c r="O27">
        <v>3562</v>
      </c>
      <c r="P27" s="1">
        <v>1.5E-3</v>
      </c>
    </row>
    <row r="28" spans="1:16">
      <c r="A28" t="s">
        <v>4</v>
      </c>
      <c r="B28">
        <v>48</v>
      </c>
      <c r="C28" t="s">
        <v>19</v>
      </c>
      <c r="D28" t="s">
        <v>35</v>
      </c>
      <c r="N28">
        <v>2366088</v>
      </c>
      <c r="O28">
        <v>65924</v>
      </c>
      <c r="P28" s="1">
        <v>2.7E-2</v>
      </c>
    </row>
    <row r="29" spans="1:16">
      <c r="A29" t="s">
        <v>4</v>
      </c>
      <c r="B29">
        <v>50</v>
      </c>
      <c r="C29" t="s">
        <v>5</v>
      </c>
      <c r="D29" t="s">
        <v>36</v>
      </c>
      <c r="N29">
        <v>2246125</v>
      </c>
      <c r="O29">
        <v>19766</v>
      </c>
      <c r="P29" s="1">
        <v>8.6E-3</v>
      </c>
    </row>
    <row r="30" spans="1:16">
      <c r="A30" t="s">
        <v>4</v>
      </c>
      <c r="B30">
        <v>50</v>
      </c>
      <c r="C30" t="s">
        <v>5</v>
      </c>
      <c r="D30" t="s">
        <v>37</v>
      </c>
      <c r="N30">
        <v>2246125</v>
      </c>
      <c r="O30">
        <v>3384</v>
      </c>
      <c r="P30" s="1">
        <v>1.5E-3</v>
      </c>
    </row>
    <row r="31" spans="1:16">
      <c r="A31" t="s">
        <v>4</v>
      </c>
      <c r="B31">
        <v>50</v>
      </c>
      <c r="C31" t="s">
        <v>5</v>
      </c>
      <c r="D31" t="s">
        <v>38</v>
      </c>
      <c r="N31">
        <v>2246125</v>
      </c>
      <c r="O31">
        <v>4226</v>
      </c>
      <c r="P31" s="1">
        <v>1.8E-3</v>
      </c>
    </row>
    <row r="32" spans="1:16">
      <c r="A32" t="s">
        <v>4</v>
      </c>
      <c r="B32">
        <v>51</v>
      </c>
      <c r="C32" t="s">
        <v>19</v>
      </c>
      <c r="D32" t="s">
        <v>39</v>
      </c>
      <c r="N32">
        <v>2297517</v>
      </c>
      <c r="O32">
        <v>3153</v>
      </c>
      <c r="P32" s="1">
        <v>1.4E-3</v>
      </c>
    </row>
    <row r="33" spans="1:16">
      <c r="A33" t="s">
        <v>4</v>
      </c>
      <c r="B33">
        <v>51</v>
      </c>
      <c r="C33" t="s">
        <v>19</v>
      </c>
      <c r="D33" t="s">
        <v>40</v>
      </c>
      <c r="N33">
        <v>2297517</v>
      </c>
      <c r="O33">
        <v>9628</v>
      </c>
      <c r="P33" s="1">
        <v>4.1000000000000003E-3</v>
      </c>
    </row>
    <row r="34" spans="1:16">
      <c r="A34" t="s">
        <v>4</v>
      </c>
      <c r="B34">
        <v>52</v>
      </c>
      <c r="C34" t="s">
        <v>5</v>
      </c>
      <c r="D34" t="s">
        <v>41</v>
      </c>
      <c r="N34">
        <v>2023261</v>
      </c>
      <c r="O34">
        <v>3706</v>
      </c>
      <c r="P34" s="1">
        <v>1.6000000000000001E-3</v>
      </c>
    </row>
    <row r="35" spans="1:16">
      <c r="A35" t="s">
        <v>4</v>
      </c>
      <c r="B35">
        <v>52</v>
      </c>
      <c r="C35" t="s">
        <v>5</v>
      </c>
      <c r="D35" t="s">
        <v>42</v>
      </c>
      <c r="N35">
        <v>2023261</v>
      </c>
      <c r="O35">
        <v>12281</v>
      </c>
      <c r="P35" s="1">
        <v>5.4999999999999997E-3</v>
      </c>
    </row>
    <row r="36" spans="1:16">
      <c r="A36" t="s">
        <v>4</v>
      </c>
      <c r="B36">
        <v>52</v>
      </c>
      <c r="C36" t="s">
        <v>5</v>
      </c>
      <c r="D36" t="s">
        <v>43</v>
      </c>
      <c r="N36">
        <v>2023261</v>
      </c>
      <c r="O36">
        <v>10343</v>
      </c>
      <c r="P36" s="1">
        <v>4.5999999999999999E-3</v>
      </c>
    </row>
    <row r="37" spans="1:16">
      <c r="A37" t="s">
        <v>4</v>
      </c>
      <c r="B37">
        <v>52</v>
      </c>
      <c r="C37" t="s">
        <v>5</v>
      </c>
      <c r="D37" t="s">
        <v>44</v>
      </c>
      <c r="N37">
        <v>2023261</v>
      </c>
      <c r="O37">
        <v>2745</v>
      </c>
      <c r="P37" s="1">
        <v>1.1999999999999999E-3</v>
      </c>
    </row>
    <row r="38" spans="1:16">
      <c r="A38" t="s">
        <v>4</v>
      </c>
      <c r="B38">
        <v>52</v>
      </c>
      <c r="C38" t="s">
        <v>5</v>
      </c>
      <c r="D38" t="s">
        <v>45</v>
      </c>
      <c r="N38">
        <v>2023261</v>
      </c>
      <c r="O38">
        <v>23203</v>
      </c>
      <c r="P38" s="1">
        <v>1.03E-2</v>
      </c>
    </row>
    <row r="39" spans="1:16">
      <c r="A39" t="s">
        <v>4</v>
      </c>
      <c r="B39">
        <v>52</v>
      </c>
      <c r="C39" t="s">
        <v>5</v>
      </c>
      <c r="D39" t="s">
        <v>46</v>
      </c>
      <c r="N39">
        <v>2023261</v>
      </c>
      <c r="O39">
        <v>29111</v>
      </c>
      <c r="P39" s="1">
        <v>1.29E-2</v>
      </c>
    </row>
    <row r="40" spans="1:16">
      <c r="A40" t="s">
        <v>4</v>
      </c>
      <c r="B40">
        <v>52</v>
      </c>
      <c r="C40" t="s">
        <v>5</v>
      </c>
      <c r="D40" t="s">
        <v>47</v>
      </c>
      <c r="N40">
        <v>2023261</v>
      </c>
      <c r="O40">
        <v>103885</v>
      </c>
      <c r="P40" s="1">
        <v>4.6199999999999998E-2</v>
      </c>
    </row>
    <row r="41" spans="1:16">
      <c r="A41" t="s">
        <v>4</v>
      </c>
      <c r="B41">
        <v>53</v>
      </c>
      <c r="C41" t="s">
        <v>10</v>
      </c>
      <c r="D41" t="s">
        <v>48</v>
      </c>
      <c r="N41">
        <v>2099070</v>
      </c>
      <c r="O41">
        <v>4531</v>
      </c>
      <c r="P41" s="1">
        <v>2.0999999999999999E-3</v>
      </c>
    </row>
    <row r="42" spans="1:16">
      <c r="A42" t="s">
        <v>4</v>
      </c>
      <c r="B42">
        <v>54</v>
      </c>
      <c r="C42" t="s">
        <v>7</v>
      </c>
      <c r="D42" t="s">
        <v>49</v>
      </c>
      <c r="N42">
        <v>1895429</v>
      </c>
      <c r="O42">
        <v>57521</v>
      </c>
      <c r="P42" s="1">
        <v>2.8500000000000001E-2</v>
      </c>
    </row>
    <row r="43" spans="1:16">
      <c r="A43" t="s">
        <v>4</v>
      </c>
      <c r="B43">
        <v>54</v>
      </c>
      <c r="C43" t="s">
        <v>7</v>
      </c>
      <c r="D43" t="s">
        <v>18</v>
      </c>
      <c r="N43">
        <v>1895429</v>
      </c>
      <c r="O43">
        <v>26795</v>
      </c>
      <c r="P43" s="1">
        <v>1.3299999999999999E-2</v>
      </c>
    </row>
    <row r="44" spans="1:16">
      <c r="A44" t="s">
        <v>4</v>
      </c>
      <c r="B44">
        <v>54</v>
      </c>
      <c r="C44" t="s">
        <v>7</v>
      </c>
      <c r="D44" t="s">
        <v>50</v>
      </c>
      <c r="N44">
        <v>1895429</v>
      </c>
      <c r="O44">
        <v>9167</v>
      </c>
      <c r="P44" s="1">
        <v>4.4999999999999997E-3</v>
      </c>
    </row>
    <row r="45" spans="1:16">
      <c r="A45" t="s">
        <v>4</v>
      </c>
      <c r="B45">
        <v>54</v>
      </c>
      <c r="C45" t="s">
        <v>7</v>
      </c>
      <c r="D45" t="s">
        <v>51</v>
      </c>
      <c r="N45">
        <v>1895429</v>
      </c>
      <c r="O45">
        <v>11580</v>
      </c>
      <c r="P45" s="1">
        <v>5.7000000000000002E-3</v>
      </c>
    </row>
    <row r="46" spans="1:16">
      <c r="A46" t="s">
        <v>4</v>
      </c>
      <c r="B46">
        <v>55</v>
      </c>
      <c r="C46" t="s">
        <v>19</v>
      </c>
      <c r="D46" t="s">
        <v>52</v>
      </c>
      <c r="N46">
        <v>1479939</v>
      </c>
      <c r="O46">
        <v>4953</v>
      </c>
      <c r="P46" s="1">
        <v>2.5999999999999999E-3</v>
      </c>
    </row>
    <row r="47" spans="1:16">
      <c r="A47" t="s">
        <v>4</v>
      </c>
      <c r="B47">
        <v>55</v>
      </c>
      <c r="C47" t="s">
        <v>19</v>
      </c>
      <c r="D47" t="s">
        <v>21</v>
      </c>
      <c r="N47">
        <v>1479939</v>
      </c>
      <c r="O47">
        <v>75361</v>
      </c>
      <c r="P47" s="1">
        <v>3.9199999999999999E-2</v>
      </c>
    </row>
    <row r="48" spans="1:16">
      <c r="A48" t="s">
        <v>4</v>
      </c>
      <c r="B48">
        <v>55</v>
      </c>
      <c r="C48" t="s">
        <v>19</v>
      </c>
      <c r="D48" t="s">
        <v>53</v>
      </c>
      <c r="N48">
        <v>1479939</v>
      </c>
      <c r="O48">
        <v>3706</v>
      </c>
      <c r="P48" s="1">
        <v>1.9E-3</v>
      </c>
    </row>
    <row r="49" spans="1:19">
      <c r="A49" t="s">
        <v>4</v>
      </c>
      <c r="B49">
        <v>55</v>
      </c>
      <c r="C49" t="s">
        <v>19</v>
      </c>
      <c r="D49" t="s">
        <v>25</v>
      </c>
      <c r="N49">
        <v>1479939</v>
      </c>
      <c r="O49">
        <v>123137</v>
      </c>
      <c r="P49" s="1">
        <v>6.4100000000000004E-2</v>
      </c>
    </row>
    <row r="50" spans="1:19">
      <c r="A50" t="s">
        <v>4</v>
      </c>
      <c r="B50">
        <v>55</v>
      </c>
      <c r="C50" t="s">
        <v>19</v>
      </c>
      <c r="D50" t="s">
        <v>23</v>
      </c>
      <c r="N50">
        <v>1479939</v>
      </c>
      <c r="O50">
        <v>2106</v>
      </c>
      <c r="P50" s="1">
        <v>1.1000000000000001E-3</v>
      </c>
    </row>
    <row r="51" spans="1:19">
      <c r="A51" t="s">
        <v>4</v>
      </c>
      <c r="B51">
        <v>55</v>
      </c>
      <c r="C51" t="s">
        <v>19</v>
      </c>
      <c r="D51" t="s">
        <v>22</v>
      </c>
      <c r="N51">
        <v>1479939</v>
      </c>
      <c r="O51">
        <v>212177</v>
      </c>
      <c r="P51" s="1">
        <v>0.1104</v>
      </c>
    </row>
    <row r="52" spans="1:19">
      <c r="A52" t="s">
        <v>4</v>
      </c>
      <c r="B52">
        <v>56</v>
      </c>
      <c r="C52" t="s">
        <v>10</v>
      </c>
      <c r="D52" t="s">
        <v>54</v>
      </c>
      <c r="N52">
        <v>1308218</v>
      </c>
      <c r="O52">
        <v>3637</v>
      </c>
      <c r="P52" s="1">
        <v>2.2000000000000001E-3</v>
      </c>
    </row>
    <row r="53" spans="1:19">
      <c r="A53" t="s">
        <v>4</v>
      </c>
      <c r="B53">
        <v>56</v>
      </c>
      <c r="C53" t="s">
        <v>10</v>
      </c>
      <c r="D53" t="s">
        <v>55</v>
      </c>
      <c r="N53">
        <v>1308218</v>
      </c>
      <c r="O53">
        <v>12837</v>
      </c>
      <c r="P53" s="1">
        <v>7.6E-3</v>
      </c>
    </row>
    <row r="54" spans="1:19">
      <c r="A54" t="s">
        <v>4</v>
      </c>
      <c r="B54">
        <v>56</v>
      </c>
      <c r="C54" t="s">
        <v>10</v>
      </c>
      <c r="D54" t="s">
        <v>56</v>
      </c>
      <c r="N54">
        <v>1308218</v>
      </c>
      <c r="O54">
        <v>3463</v>
      </c>
      <c r="P54" s="1">
        <v>2E-3</v>
      </c>
    </row>
    <row r="55" spans="1:19">
      <c r="A55" t="s">
        <v>4</v>
      </c>
      <c r="B55">
        <v>56</v>
      </c>
      <c r="C55" t="s">
        <v>10</v>
      </c>
      <c r="D55" t="s">
        <v>24</v>
      </c>
      <c r="N55">
        <v>1308218</v>
      </c>
      <c r="O55">
        <v>144090</v>
      </c>
      <c r="P55" s="1">
        <v>8.5300000000000001E-2</v>
      </c>
    </row>
    <row r="56" spans="1:19">
      <c r="A56" t="s">
        <v>4</v>
      </c>
      <c r="B56">
        <v>56</v>
      </c>
      <c r="C56" t="s">
        <v>10</v>
      </c>
      <c r="D56" t="s">
        <v>57</v>
      </c>
      <c r="N56">
        <v>1308218</v>
      </c>
      <c r="O56">
        <v>1843</v>
      </c>
      <c r="P56" s="1">
        <v>1.1000000000000001E-3</v>
      </c>
    </row>
    <row r="57" spans="1:19">
      <c r="A57" t="s">
        <v>4</v>
      </c>
      <c r="B57">
        <v>56</v>
      </c>
      <c r="C57" t="s">
        <v>10</v>
      </c>
      <c r="D57" t="s">
        <v>17</v>
      </c>
      <c r="N57">
        <v>1308218</v>
      </c>
      <c r="O57">
        <v>6829</v>
      </c>
      <c r="P57" s="1">
        <v>4.0000000000000001E-3</v>
      </c>
    </row>
    <row r="58" spans="1:19">
      <c r="A58" t="s">
        <v>4</v>
      </c>
      <c r="B58">
        <v>56</v>
      </c>
      <c r="C58" t="s">
        <v>10</v>
      </c>
      <c r="D58" t="s">
        <v>26</v>
      </c>
      <c r="N58">
        <v>1308218</v>
      </c>
      <c r="O58">
        <v>11839</v>
      </c>
      <c r="P58" s="1">
        <v>7.0000000000000001E-3</v>
      </c>
    </row>
    <row r="59" spans="1:19">
      <c r="A59" t="s">
        <v>4</v>
      </c>
      <c r="B59">
        <v>56</v>
      </c>
      <c r="C59" t="s">
        <v>10</v>
      </c>
      <c r="D59" t="s">
        <v>58</v>
      </c>
      <c r="N59">
        <v>1308218</v>
      </c>
      <c r="O59">
        <v>10426</v>
      </c>
      <c r="P59" s="1">
        <v>6.1999999999999998E-3</v>
      </c>
    </row>
    <row r="60" spans="1:19">
      <c r="A60" t="s">
        <v>4</v>
      </c>
      <c r="B60">
        <v>56</v>
      </c>
      <c r="C60" t="s">
        <v>10</v>
      </c>
      <c r="D60" t="s">
        <v>59</v>
      </c>
      <c r="N60">
        <v>1308218</v>
      </c>
      <c r="O60">
        <v>106899</v>
      </c>
      <c r="P60" s="1">
        <v>6.3299999999999995E-2</v>
      </c>
    </row>
    <row r="61" spans="1:19">
      <c r="A61" t="s">
        <v>4</v>
      </c>
      <c r="B61">
        <v>57</v>
      </c>
      <c r="C61" t="s">
        <v>10</v>
      </c>
      <c r="D61" t="s">
        <v>60</v>
      </c>
      <c r="N61">
        <v>1662407</v>
      </c>
      <c r="O61">
        <v>14712</v>
      </c>
      <c r="P61" s="1">
        <v>8.3999999999999995E-3</v>
      </c>
    </row>
    <row r="62" spans="1:19">
      <c r="A62" t="s">
        <v>4</v>
      </c>
      <c r="B62">
        <v>57</v>
      </c>
      <c r="C62" t="s">
        <v>10</v>
      </c>
      <c r="D62" t="s">
        <v>61</v>
      </c>
      <c r="Q62">
        <v>2132332</v>
      </c>
      <c r="R62">
        <v>18107</v>
      </c>
      <c r="S62" s="1">
        <v>8.3999999999999995E-3</v>
      </c>
    </row>
    <row r="63" spans="1:19">
      <c r="A63" t="s">
        <v>4</v>
      </c>
      <c r="B63">
        <v>57</v>
      </c>
      <c r="C63" t="s">
        <v>10</v>
      </c>
      <c r="D63" t="s">
        <v>24</v>
      </c>
      <c r="N63">
        <v>1662407</v>
      </c>
      <c r="O63">
        <v>12742</v>
      </c>
      <c r="P63" s="1">
        <v>7.3000000000000001E-3</v>
      </c>
    </row>
    <row r="64" spans="1:19">
      <c r="A64" t="s">
        <v>4</v>
      </c>
      <c r="B64">
        <v>58</v>
      </c>
      <c r="C64" t="s">
        <v>7</v>
      </c>
      <c r="D64" t="s">
        <v>62</v>
      </c>
      <c r="Q64">
        <v>2110287</v>
      </c>
      <c r="R64">
        <v>2272</v>
      </c>
      <c r="S64" s="1">
        <v>1.1000000000000001E-3</v>
      </c>
    </row>
    <row r="65" spans="1:34">
      <c r="A65" t="s">
        <v>4</v>
      </c>
      <c r="B65">
        <v>59</v>
      </c>
      <c r="C65" t="s">
        <v>10</v>
      </c>
      <c r="D65" t="s">
        <v>63</v>
      </c>
      <c r="Q65">
        <v>2120459</v>
      </c>
      <c r="R65">
        <v>6395</v>
      </c>
      <c r="S65" s="1">
        <v>3.0000000000000001E-3</v>
      </c>
    </row>
    <row r="66" spans="1:34">
      <c r="A66" t="s">
        <v>4</v>
      </c>
      <c r="B66">
        <v>62</v>
      </c>
      <c r="C66" t="s">
        <v>19</v>
      </c>
      <c r="D66" t="s">
        <v>64</v>
      </c>
      <c r="Q66">
        <v>2092237</v>
      </c>
      <c r="R66">
        <v>2320</v>
      </c>
      <c r="S66" s="1">
        <v>1.1000000000000001E-3</v>
      </c>
    </row>
    <row r="67" spans="1:34">
      <c r="A67" t="s">
        <v>4</v>
      </c>
      <c r="B67">
        <v>72</v>
      </c>
      <c r="C67" t="s">
        <v>5</v>
      </c>
      <c r="D67" t="s">
        <v>65</v>
      </c>
      <c r="Q67">
        <v>2133790</v>
      </c>
      <c r="R67">
        <v>7624</v>
      </c>
      <c r="S67" s="1">
        <v>3.5999999999999999E-3</v>
      </c>
    </row>
    <row r="68" spans="1:34">
      <c r="A68" t="s">
        <v>4</v>
      </c>
      <c r="B68">
        <v>73</v>
      </c>
      <c r="C68" t="s">
        <v>10</v>
      </c>
      <c r="D68" t="s">
        <v>24</v>
      </c>
      <c r="Q68">
        <v>2048888</v>
      </c>
      <c r="R68">
        <v>94719</v>
      </c>
      <c r="S68" s="1">
        <v>4.3700000000000003E-2</v>
      </c>
    </row>
    <row r="69" spans="1:34">
      <c r="A69" t="s">
        <v>4</v>
      </c>
      <c r="B69">
        <v>73</v>
      </c>
      <c r="C69" t="s">
        <v>10</v>
      </c>
      <c r="D69" t="s">
        <v>56</v>
      </c>
      <c r="Q69">
        <v>2048888</v>
      </c>
      <c r="R69">
        <v>3097</v>
      </c>
      <c r="S69" s="1">
        <v>1.4E-3</v>
      </c>
    </row>
    <row r="70" spans="1:34">
      <c r="A70" t="s">
        <v>4</v>
      </c>
      <c r="B70">
        <v>73</v>
      </c>
      <c r="C70" t="s">
        <v>10</v>
      </c>
      <c r="D70" t="s">
        <v>66</v>
      </c>
      <c r="Q70">
        <v>2048888</v>
      </c>
      <c r="R70">
        <v>14864</v>
      </c>
      <c r="S70" s="1">
        <v>6.8999999999999999E-3</v>
      </c>
    </row>
    <row r="71" spans="1:34">
      <c r="A71" t="s">
        <v>4</v>
      </c>
      <c r="B71">
        <v>74</v>
      </c>
      <c r="C71" t="s">
        <v>5</v>
      </c>
      <c r="D71" t="s">
        <v>67</v>
      </c>
      <c r="Q71">
        <v>2122746</v>
      </c>
      <c r="R71">
        <v>3108</v>
      </c>
      <c r="S71" s="1">
        <v>1.5E-3</v>
      </c>
    </row>
    <row r="72" spans="1:34">
      <c r="A72" t="s">
        <v>4</v>
      </c>
      <c r="B72">
        <v>74</v>
      </c>
      <c r="C72" t="s">
        <v>5</v>
      </c>
      <c r="D72" t="s">
        <v>68</v>
      </c>
      <c r="Q72">
        <v>2122746</v>
      </c>
      <c r="R72">
        <v>2246</v>
      </c>
      <c r="S72" s="1">
        <v>1.1000000000000001E-3</v>
      </c>
    </row>
    <row r="73" spans="1:34">
      <c r="A73" t="s">
        <v>4</v>
      </c>
      <c r="B73">
        <v>74</v>
      </c>
      <c r="C73" t="s">
        <v>5</v>
      </c>
      <c r="D73" t="s">
        <v>69</v>
      </c>
      <c r="Q73">
        <v>2122746</v>
      </c>
      <c r="R73">
        <v>3839</v>
      </c>
      <c r="S73" s="1">
        <v>1.8E-3</v>
      </c>
    </row>
    <row r="74" spans="1:34">
      <c r="A74" t="s">
        <v>4</v>
      </c>
      <c r="B74">
        <v>75</v>
      </c>
      <c r="C74" t="s">
        <v>5</v>
      </c>
      <c r="D74" t="s">
        <v>70</v>
      </c>
      <c r="Q74">
        <v>2165557</v>
      </c>
      <c r="R74">
        <v>4196</v>
      </c>
      <c r="S74" s="1">
        <v>1.9E-3</v>
      </c>
    </row>
    <row r="75" spans="1:34">
      <c r="A75" t="s">
        <v>4</v>
      </c>
      <c r="B75">
        <v>75</v>
      </c>
      <c r="C75" t="s">
        <v>5</v>
      </c>
      <c r="D75" t="s">
        <v>71</v>
      </c>
      <c r="Q75">
        <v>2165557</v>
      </c>
      <c r="R75">
        <v>5380</v>
      </c>
      <c r="S75" s="1">
        <v>2.3999999999999998E-3</v>
      </c>
    </row>
    <row r="76" spans="1:34">
      <c r="A76" t="s">
        <v>4</v>
      </c>
      <c r="B76">
        <v>75</v>
      </c>
      <c r="C76" t="s">
        <v>5</v>
      </c>
      <c r="D76" t="s">
        <v>26</v>
      </c>
      <c r="Q76">
        <v>2165557</v>
      </c>
      <c r="R76">
        <v>4933</v>
      </c>
      <c r="S76" s="1">
        <v>2.2000000000000001E-3</v>
      </c>
    </row>
    <row r="77" spans="1:34">
      <c r="A77" t="s">
        <v>4</v>
      </c>
      <c r="B77">
        <v>75</v>
      </c>
      <c r="C77" t="s">
        <v>5</v>
      </c>
      <c r="D77" t="s">
        <v>25</v>
      </c>
      <c r="Q77">
        <v>2165557</v>
      </c>
      <c r="R77">
        <v>4785</v>
      </c>
      <c r="S77" s="1">
        <v>2.2000000000000001E-3</v>
      </c>
    </row>
    <row r="78" spans="1:34">
      <c r="A78" t="s">
        <v>4</v>
      </c>
      <c r="B78">
        <v>75</v>
      </c>
      <c r="C78" t="s">
        <v>5</v>
      </c>
      <c r="D78" t="s">
        <v>60</v>
      </c>
      <c r="Q78">
        <v>2165557</v>
      </c>
      <c r="R78">
        <v>3905</v>
      </c>
      <c r="S78" s="1">
        <v>1.8E-3</v>
      </c>
    </row>
    <row r="79" spans="1:34">
      <c r="A79" t="s">
        <v>4</v>
      </c>
      <c r="B79">
        <v>83</v>
      </c>
      <c r="C79" t="s">
        <v>5</v>
      </c>
      <c r="D79" t="s">
        <v>72</v>
      </c>
      <c r="AF79">
        <v>1644319</v>
      </c>
      <c r="AG79">
        <v>1804</v>
      </c>
      <c r="AH79" s="1">
        <v>1.1000000000000001E-3</v>
      </c>
    </row>
    <row r="80" spans="1:34">
      <c r="A80" t="s">
        <v>4</v>
      </c>
      <c r="B80">
        <v>85</v>
      </c>
      <c r="C80" t="s">
        <v>10</v>
      </c>
      <c r="D80" t="s">
        <v>73</v>
      </c>
      <c r="AF80">
        <v>1561429</v>
      </c>
      <c r="AG80">
        <v>3871</v>
      </c>
      <c r="AH80" s="1">
        <v>2.5000000000000001E-3</v>
      </c>
    </row>
    <row r="81" spans="1:34">
      <c r="A81" t="s">
        <v>4</v>
      </c>
      <c r="B81">
        <v>86</v>
      </c>
      <c r="C81" t="s">
        <v>5</v>
      </c>
      <c r="D81" t="s">
        <v>74</v>
      </c>
      <c r="AF81">
        <v>1513523</v>
      </c>
      <c r="AG81">
        <v>5296</v>
      </c>
      <c r="AH81" s="1">
        <v>3.5000000000000001E-3</v>
      </c>
    </row>
    <row r="82" spans="1:34">
      <c r="A82" t="s">
        <v>4</v>
      </c>
      <c r="B82">
        <v>86</v>
      </c>
      <c r="C82" t="s">
        <v>5</v>
      </c>
      <c r="D82" t="s">
        <v>75</v>
      </c>
      <c r="AF82">
        <v>1513523</v>
      </c>
      <c r="AG82">
        <v>2770</v>
      </c>
      <c r="AH82" s="1">
        <v>1.8E-3</v>
      </c>
    </row>
    <row r="83" spans="1:34">
      <c r="A83" t="s">
        <v>4</v>
      </c>
      <c r="B83">
        <v>86</v>
      </c>
      <c r="C83" t="s">
        <v>5</v>
      </c>
      <c r="D83" t="s">
        <v>18</v>
      </c>
      <c r="Q83">
        <v>1772444</v>
      </c>
      <c r="R83">
        <v>2459</v>
      </c>
      <c r="S83" s="1">
        <v>1.4E-3</v>
      </c>
    </row>
    <row r="84" spans="1:34">
      <c r="A84" t="s">
        <v>4</v>
      </c>
      <c r="B84">
        <v>88</v>
      </c>
      <c r="C84" t="s">
        <v>19</v>
      </c>
      <c r="D84" t="s">
        <v>76</v>
      </c>
      <c r="AF84">
        <v>1454121</v>
      </c>
      <c r="AG84">
        <v>2830</v>
      </c>
      <c r="AH84" s="1">
        <v>1.9E-3</v>
      </c>
    </row>
    <row r="85" spans="1:34">
      <c r="A85" t="s">
        <v>4</v>
      </c>
      <c r="B85">
        <v>89</v>
      </c>
      <c r="C85" t="s">
        <v>7</v>
      </c>
      <c r="D85" t="s">
        <v>77</v>
      </c>
      <c r="AF85">
        <v>1429357</v>
      </c>
      <c r="AG85">
        <v>2629</v>
      </c>
      <c r="AH85" s="1">
        <v>1.8E-3</v>
      </c>
    </row>
    <row r="86" spans="1:34">
      <c r="A86" t="s">
        <v>4</v>
      </c>
      <c r="B86">
        <v>90</v>
      </c>
      <c r="C86" t="s">
        <v>7</v>
      </c>
      <c r="D86" t="s">
        <v>78</v>
      </c>
      <c r="AF86">
        <v>1411396</v>
      </c>
      <c r="AG86">
        <v>5306</v>
      </c>
      <c r="AH86" s="1">
        <v>3.7000000000000002E-3</v>
      </c>
    </row>
    <row r="87" spans="1:34">
      <c r="A87" t="s">
        <v>4</v>
      </c>
      <c r="B87">
        <v>91</v>
      </c>
      <c r="C87" t="s">
        <v>5</v>
      </c>
      <c r="D87" t="s">
        <v>79</v>
      </c>
      <c r="AF87">
        <v>1367493</v>
      </c>
      <c r="AG87">
        <v>4539</v>
      </c>
      <c r="AH87" s="1">
        <v>3.2000000000000002E-3</v>
      </c>
    </row>
    <row r="88" spans="1:34">
      <c r="A88" t="s">
        <v>4</v>
      </c>
      <c r="B88">
        <v>91</v>
      </c>
      <c r="C88" t="s">
        <v>5</v>
      </c>
      <c r="D88" t="s">
        <v>80</v>
      </c>
      <c r="AF88">
        <v>1367493</v>
      </c>
      <c r="AG88">
        <v>2385</v>
      </c>
      <c r="AH88" s="1">
        <v>1.6999999999999999E-3</v>
      </c>
    </row>
    <row r="89" spans="1:34">
      <c r="A89" t="s">
        <v>4</v>
      </c>
      <c r="B89">
        <v>91</v>
      </c>
      <c r="C89" t="s">
        <v>5</v>
      </c>
      <c r="D89" t="s">
        <v>81</v>
      </c>
      <c r="H89">
        <v>1800048</v>
      </c>
      <c r="I89">
        <v>2210</v>
      </c>
      <c r="J89" s="1">
        <v>1.1999999999999999E-3</v>
      </c>
      <c r="AF89">
        <v>1367493</v>
      </c>
      <c r="AG89">
        <v>1938</v>
      </c>
      <c r="AH89" s="1">
        <v>1.4E-3</v>
      </c>
    </row>
    <row r="90" spans="1:34">
      <c r="A90" t="s">
        <v>4</v>
      </c>
      <c r="B90">
        <v>91</v>
      </c>
      <c r="C90" t="s">
        <v>5</v>
      </c>
      <c r="D90" t="s">
        <v>22</v>
      </c>
      <c r="AF90">
        <v>1367493</v>
      </c>
      <c r="AG90">
        <v>3825</v>
      </c>
      <c r="AH90" s="1">
        <v>2.7000000000000001E-3</v>
      </c>
    </row>
    <row r="91" spans="1:34">
      <c r="A91" t="s">
        <v>4</v>
      </c>
      <c r="B91">
        <v>91</v>
      </c>
      <c r="C91" t="s">
        <v>5</v>
      </c>
      <c r="D91" t="s">
        <v>82</v>
      </c>
      <c r="AF91">
        <v>1367493</v>
      </c>
      <c r="AG91">
        <v>17359</v>
      </c>
      <c r="AH91" s="1">
        <v>1.24E-2</v>
      </c>
    </row>
    <row r="92" spans="1:34">
      <c r="A92" t="s">
        <v>4</v>
      </c>
      <c r="B92">
        <v>92</v>
      </c>
      <c r="C92" t="s">
        <v>10</v>
      </c>
      <c r="D92" t="s">
        <v>83</v>
      </c>
      <c r="AF92">
        <v>1383164</v>
      </c>
      <c r="AG92">
        <v>2231</v>
      </c>
      <c r="AH92" s="1">
        <v>1.6000000000000001E-3</v>
      </c>
    </row>
    <row r="93" spans="1:34">
      <c r="A93" t="s">
        <v>4</v>
      </c>
      <c r="B93">
        <v>93</v>
      </c>
      <c r="C93" t="s">
        <v>10</v>
      </c>
      <c r="D93" t="s">
        <v>84</v>
      </c>
      <c r="AF93">
        <v>1382777</v>
      </c>
      <c r="AG93">
        <v>1481</v>
      </c>
      <c r="AH93" s="1">
        <v>1.1000000000000001E-3</v>
      </c>
    </row>
    <row r="94" spans="1:34">
      <c r="A94" t="s">
        <v>4</v>
      </c>
      <c r="B94">
        <v>94</v>
      </c>
      <c r="C94" t="s">
        <v>7</v>
      </c>
      <c r="D94" t="s">
        <v>85</v>
      </c>
      <c r="AF94">
        <v>1373215</v>
      </c>
      <c r="AG94">
        <v>3142</v>
      </c>
      <c r="AH94" s="1">
        <v>2.3E-3</v>
      </c>
    </row>
    <row r="95" spans="1:34">
      <c r="A95" t="s">
        <v>4</v>
      </c>
      <c r="B95">
        <v>94</v>
      </c>
      <c r="C95" t="s">
        <v>7</v>
      </c>
      <c r="D95" t="s">
        <v>24</v>
      </c>
      <c r="AF95">
        <v>1373215</v>
      </c>
      <c r="AG95">
        <v>1645</v>
      </c>
      <c r="AH95" s="1">
        <v>1.1999999999999999E-3</v>
      </c>
    </row>
    <row r="96" spans="1:34">
      <c r="A96" t="s">
        <v>4</v>
      </c>
      <c r="B96">
        <v>94</v>
      </c>
      <c r="C96" t="s">
        <v>7</v>
      </c>
      <c r="D96" t="s">
        <v>86</v>
      </c>
      <c r="AF96">
        <v>1373215</v>
      </c>
      <c r="AG96">
        <v>2383</v>
      </c>
      <c r="AH96" s="1">
        <v>1.6999999999999999E-3</v>
      </c>
    </row>
    <row r="97" spans="1:34">
      <c r="A97" t="s">
        <v>4</v>
      </c>
      <c r="B97">
        <v>94</v>
      </c>
      <c r="C97" t="s">
        <v>7</v>
      </c>
      <c r="D97" t="s">
        <v>66</v>
      </c>
      <c r="AF97">
        <v>1373215</v>
      </c>
      <c r="AG97">
        <v>5771</v>
      </c>
      <c r="AH97" s="1">
        <v>4.1000000000000003E-3</v>
      </c>
    </row>
    <row r="98" spans="1:34">
      <c r="A98" t="s">
        <v>4</v>
      </c>
      <c r="B98">
        <v>95</v>
      </c>
      <c r="C98" t="s">
        <v>5</v>
      </c>
      <c r="D98" t="s">
        <v>87</v>
      </c>
      <c r="AF98">
        <v>1336707</v>
      </c>
      <c r="AG98">
        <v>3303</v>
      </c>
      <c r="AH98" s="1">
        <v>2.3999999999999998E-3</v>
      </c>
    </row>
    <row r="99" spans="1:34">
      <c r="A99" t="s">
        <v>4</v>
      </c>
      <c r="B99">
        <v>95</v>
      </c>
      <c r="C99" t="s">
        <v>5</v>
      </c>
      <c r="D99" t="s">
        <v>88</v>
      </c>
      <c r="AF99">
        <v>1336707</v>
      </c>
      <c r="AG99">
        <v>17447</v>
      </c>
      <c r="AH99" s="1">
        <v>1.2699999999999999E-2</v>
      </c>
    </row>
    <row r="100" spans="1:34">
      <c r="A100" t="s">
        <v>4</v>
      </c>
      <c r="B100">
        <v>96</v>
      </c>
      <c r="C100" t="s">
        <v>5</v>
      </c>
      <c r="D100" t="s">
        <v>89</v>
      </c>
      <c r="AF100">
        <v>1284200</v>
      </c>
      <c r="AG100">
        <v>8407</v>
      </c>
      <c r="AH100" s="1">
        <v>6.1999999999999998E-3</v>
      </c>
    </row>
    <row r="101" spans="1:34">
      <c r="A101" t="s">
        <v>4</v>
      </c>
      <c r="B101">
        <v>96</v>
      </c>
      <c r="C101" t="s">
        <v>5</v>
      </c>
      <c r="D101" t="s">
        <v>90</v>
      </c>
      <c r="AF101">
        <v>1284200</v>
      </c>
      <c r="AG101">
        <v>2515</v>
      </c>
      <c r="AH101" s="1">
        <v>1.9E-3</v>
      </c>
    </row>
    <row r="102" spans="1:34">
      <c r="A102" t="s">
        <v>4</v>
      </c>
      <c r="B102">
        <v>96</v>
      </c>
      <c r="C102" t="s">
        <v>5</v>
      </c>
      <c r="D102" t="s">
        <v>91</v>
      </c>
      <c r="AF102">
        <v>1284200</v>
      </c>
      <c r="AG102">
        <v>2880</v>
      </c>
      <c r="AH102" s="1">
        <v>2.0999999999999999E-3</v>
      </c>
    </row>
    <row r="103" spans="1:34">
      <c r="A103" t="s">
        <v>4</v>
      </c>
      <c r="B103">
        <v>96</v>
      </c>
      <c r="C103" t="s">
        <v>5</v>
      </c>
      <c r="D103" t="s">
        <v>92</v>
      </c>
      <c r="AF103">
        <v>1284200</v>
      </c>
      <c r="AG103">
        <v>1385</v>
      </c>
      <c r="AH103" s="1">
        <v>1E-3</v>
      </c>
    </row>
    <row r="104" spans="1:34">
      <c r="A104" t="s">
        <v>4</v>
      </c>
      <c r="B104">
        <v>96</v>
      </c>
      <c r="C104" t="s">
        <v>5</v>
      </c>
      <c r="D104" t="s">
        <v>93</v>
      </c>
      <c r="H104">
        <v>1754324</v>
      </c>
      <c r="I104">
        <v>2162</v>
      </c>
      <c r="J104" s="1">
        <v>1.1999999999999999E-3</v>
      </c>
    </row>
    <row r="105" spans="1:34">
      <c r="A105" t="s">
        <v>4</v>
      </c>
      <c r="B105">
        <v>96</v>
      </c>
      <c r="C105" t="s">
        <v>5</v>
      </c>
      <c r="D105" t="s">
        <v>94</v>
      </c>
      <c r="AF105">
        <v>1284200</v>
      </c>
      <c r="AG105">
        <v>1674</v>
      </c>
      <c r="AH105" s="1">
        <v>1.1999999999999999E-3</v>
      </c>
    </row>
    <row r="106" spans="1:34">
      <c r="A106" t="s">
        <v>4</v>
      </c>
      <c r="B106">
        <v>96</v>
      </c>
      <c r="C106" t="s">
        <v>5</v>
      </c>
      <c r="D106" t="s">
        <v>25</v>
      </c>
      <c r="AF106">
        <v>1284200</v>
      </c>
      <c r="AG106">
        <v>3808</v>
      </c>
      <c r="AH106" s="1">
        <v>2.8E-3</v>
      </c>
    </row>
    <row r="107" spans="1:34">
      <c r="A107" t="s">
        <v>4</v>
      </c>
      <c r="B107">
        <v>96</v>
      </c>
      <c r="C107" t="s">
        <v>5</v>
      </c>
      <c r="D107" t="s">
        <v>95</v>
      </c>
      <c r="AF107">
        <v>1284200</v>
      </c>
      <c r="AG107">
        <v>2367</v>
      </c>
      <c r="AH107" s="1">
        <v>1.8E-3</v>
      </c>
    </row>
    <row r="108" spans="1:34">
      <c r="A108" t="s">
        <v>4</v>
      </c>
      <c r="B108">
        <v>96</v>
      </c>
      <c r="C108" t="s">
        <v>5</v>
      </c>
      <c r="D108" t="s">
        <v>22</v>
      </c>
      <c r="AF108">
        <v>1284200</v>
      </c>
      <c r="AG108">
        <v>31233</v>
      </c>
      <c r="AH108" s="1">
        <v>2.3199999999999998E-2</v>
      </c>
    </row>
    <row r="109" spans="1:34">
      <c r="A109" t="s">
        <v>4</v>
      </c>
      <c r="B109">
        <v>97</v>
      </c>
      <c r="C109" t="s">
        <v>10</v>
      </c>
      <c r="D109" t="s">
        <v>66</v>
      </c>
      <c r="AF109">
        <v>402246</v>
      </c>
      <c r="AG109">
        <v>13301</v>
      </c>
      <c r="AH109" s="1">
        <v>8.9999999999999993E-3</v>
      </c>
    </row>
    <row r="110" spans="1:34">
      <c r="A110" t="s">
        <v>4</v>
      </c>
      <c r="B110">
        <v>97</v>
      </c>
      <c r="C110" t="s">
        <v>10</v>
      </c>
      <c r="D110" t="s">
        <v>96</v>
      </c>
      <c r="AF110">
        <v>402246</v>
      </c>
      <c r="AG110">
        <v>3086</v>
      </c>
      <c r="AH110" s="1">
        <v>2.0999999999999999E-3</v>
      </c>
    </row>
    <row r="111" spans="1:34">
      <c r="A111" t="s">
        <v>4</v>
      </c>
      <c r="B111">
        <v>97</v>
      </c>
      <c r="C111" t="s">
        <v>10</v>
      </c>
      <c r="D111" t="s">
        <v>97</v>
      </c>
      <c r="AF111">
        <v>402246</v>
      </c>
      <c r="AG111">
        <v>1628</v>
      </c>
      <c r="AH111" s="1">
        <v>1.1000000000000001E-3</v>
      </c>
    </row>
    <row r="112" spans="1:34">
      <c r="A112" t="s">
        <v>4</v>
      </c>
      <c r="B112">
        <v>97</v>
      </c>
      <c r="C112" t="s">
        <v>10</v>
      </c>
      <c r="D112" t="s">
        <v>24</v>
      </c>
      <c r="AF112">
        <v>402246</v>
      </c>
      <c r="AG112">
        <v>968074</v>
      </c>
      <c r="AH112" s="1">
        <v>0.65620000000000001</v>
      </c>
    </row>
    <row r="113" spans="1:34">
      <c r="A113" t="s">
        <v>4</v>
      </c>
      <c r="B113">
        <v>97</v>
      </c>
      <c r="C113" t="s">
        <v>10</v>
      </c>
      <c r="D113" t="s">
        <v>26</v>
      </c>
      <c r="AF113">
        <v>402246</v>
      </c>
      <c r="AG113">
        <v>12640</v>
      </c>
      <c r="AH113" s="1">
        <v>8.6E-3</v>
      </c>
    </row>
    <row r="114" spans="1:34">
      <c r="A114" t="s">
        <v>4</v>
      </c>
      <c r="B114">
        <v>97</v>
      </c>
      <c r="C114" t="s">
        <v>10</v>
      </c>
      <c r="D114" t="s">
        <v>17</v>
      </c>
      <c r="AF114">
        <v>402246</v>
      </c>
      <c r="AG114">
        <v>6137</v>
      </c>
      <c r="AH114" s="1">
        <v>4.1999999999999997E-3</v>
      </c>
    </row>
    <row r="115" spans="1:34">
      <c r="A115" t="s">
        <v>4</v>
      </c>
      <c r="B115">
        <v>97</v>
      </c>
      <c r="C115" t="s">
        <v>10</v>
      </c>
      <c r="D115" t="s">
        <v>56</v>
      </c>
      <c r="AF115">
        <v>402246</v>
      </c>
      <c r="AG115">
        <v>8007</v>
      </c>
      <c r="AH115" s="1">
        <v>5.4000000000000003E-3</v>
      </c>
    </row>
    <row r="116" spans="1:34">
      <c r="A116" t="s">
        <v>4</v>
      </c>
      <c r="B116">
        <v>97</v>
      </c>
      <c r="C116" t="s">
        <v>10</v>
      </c>
      <c r="D116" t="s">
        <v>13</v>
      </c>
      <c r="AF116">
        <v>402246</v>
      </c>
      <c r="AG116">
        <v>4467</v>
      </c>
      <c r="AH116" s="1">
        <v>3.0000000000000001E-3</v>
      </c>
    </row>
    <row r="117" spans="1:34">
      <c r="A117" t="s">
        <v>4</v>
      </c>
      <c r="B117">
        <v>97</v>
      </c>
      <c r="C117" t="s">
        <v>10</v>
      </c>
      <c r="D117" t="s">
        <v>98</v>
      </c>
      <c r="AF117">
        <v>402246</v>
      </c>
      <c r="AG117">
        <v>6620</v>
      </c>
      <c r="AH117" s="1">
        <v>4.4999999999999997E-3</v>
      </c>
    </row>
    <row r="118" spans="1:34">
      <c r="A118" t="s">
        <v>4</v>
      </c>
      <c r="B118">
        <v>97</v>
      </c>
      <c r="C118" t="s">
        <v>10</v>
      </c>
      <c r="D118" t="s">
        <v>67</v>
      </c>
      <c r="AF118">
        <v>402246</v>
      </c>
      <c r="AG118">
        <v>22000</v>
      </c>
      <c r="AH118" s="1">
        <v>1.49E-2</v>
      </c>
    </row>
    <row r="119" spans="1:34">
      <c r="A119" t="s">
        <v>4</v>
      </c>
      <c r="B119">
        <v>97</v>
      </c>
      <c r="C119" t="s">
        <v>10</v>
      </c>
      <c r="D119" t="s">
        <v>99</v>
      </c>
      <c r="H119">
        <v>1748267</v>
      </c>
      <c r="I119">
        <v>2224</v>
      </c>
      <c r="J119" s="1">
        <v>1.2999999999999999E-3</v>
      </c>
    </row>
    <row r="120" spans="1:34">
      <c r="A120" t="s">
        <v>4</v>
      </c>
      <c r="B120">
        <v>98</v>
      </c>
      <c r="C120" t="s">
        <v>5</v>
      </c>
      <c r="D120" t="s">
        <v>16</v>
      </c>
      <c r="AF120">
        <v>1210475</v>
      </c>
      <c r="AG120">
        <v>9511</v>
      </c>
      <c r="AH120" s="1">
        <v>7.4000000000000003E-3</v>
      </c>
    </row>
    <row r="121" spans="1:34">
      <c r="A121" t="s">
        <v>4</v>
      </c>
      <c r="B121">
        <v>98</v>
      </c>
      <c r="C121" t="s">
        <v>5</v>
      </c>
      <c r="D121" t="s">
        <v>18</v>
      </c>
      <c r="AF121">
        <v>1210475</v>
      </c>
      <c r="AG121">
        <v>33693</v>
      </c>
      <c r="AH121" s="1">
        <v>2.64E-2</v>
      </c>
    </row>
    <row r="122" spans="1:34">
      <c r="A122" t="s">
        <v>4</v>
      </c>
      <c r="B122">
        <v>98</v>
      </c>
      <c r="C122" t="s">
        <v>5</v>
      </c>
      <c r="D122" t="s">
        <v>17</v>
      </c>
      <c r="AF122">
        <v>1210475</v>
      </c>
      <c r="AG122">
        <v>4175</v>
      </c>
      <c r="AH122" s="1">
        <v>3.3E-3</v>
      </c>
    </row>
    <row r="123" spans="1:34">
      <c r="A123" t="s">
        <v>4</v>
      </c>
      <c r="B123">
        <v>98</v>
      </c>
      <c r="C123" t="s">
        <v>5</v>
      </c>
      <c r="D123" t="s">
        <v>100</v>
      </c>
      <c r="AF123">
        <v>1210475</v>
      </c>
      <c r="AG123">
        <v>3961</v>
      </c>
      <c r="AH123" s="1">
        <v>3.0999999999999999E-3</v>
      </c>
    </row>
    <row r="124" spans="1:34">
      <c r="A124" t="s">
        <v>4</v>
      </c>
      <c r="B124">
        <v>99</v>
      </c>
      <c r="C124" t="s">
        <v>19</v>
      </c>
      <c r="D124" t="s">
        <v>101</v>
      </c>
      <c r="H124">
        <v>1640183</v>
      </c>
      <c r="I124">
        <v>1972</v>
      </c>
      <c r="J124" s="1">
        <v>1.1999999999999999E-3</v>
      </c>
    </row>
    <row r="125" spans="1:34">
      <c r="A125" t="s">
        <v>4</v>
      </c>
      <c r="B125">
        <v>101</v>
      </c>
      <c r="C125" t="s">
        <v>5</v>
      </c>
      <c r="D125" t="s">
        <v>102</v>
      </c>
      <c r="H125">
        <v>1555387</v>
      </c>
      <c r="I125">
        <v>2498</v>
      </c>
      <c r="J125" s="1">
        <v>1.6000000000000001E-3</v>
      </c>
    </row>
    <row r="126" spans="1:34">
      <c r="A126" t="s">
        <v>4</v>
      </c>
      <c r="B126">
        <v>101</v>
      </c>
      <c r="C126" t="s">
        <v>5</v>
      </c>
      <c r="D126" t="s">
        <v>103</v>
      </c>
      <c r="H126">
        <v>1555387</v>
      </c>
      <c r="I126">
        <v>2899</v>
      </c>
      <c r="J126" s="1">
        <v>1.8E-3</v>
      </c>
    </row>
    <row r="127" spans="1:34">
      <c r="A127" t="s">
        <v>4</v>
      </c>
      <c r="B127">
        <v>101</v>
      </c>
      <c r="C127" t="s">
        <v>5</v>
      </c>
      <c r="D127" t="s">
        <v>18</v>
      </c>
      <c r="H127">
        <v>1555387</v>
      </c>
      <c r="I127">
        <v>2162</v>
      </c>
      <c r="J127" s="1">
        <v>1.4E-3</v>
      </c>
    </row>
    <row r="128" spans="1:34">
      <c r="A128" t="s">
        <v>4</v>
      </c>
      <c r="B128">
        <v>102</v>
      </c>
      <c r="C128" t="s">
        <v>19</v>
      </c>
      <c r="D128" t="s">
        <v>21</v>
      </c>
      <c r="H128">
        <v>1352682</v>
      </c>
      <c r="I128">
        <v>175534</v>
      </c>
      <c r="J128" s="1">
        <v>0.1055</v>
      </c>
      <c r="AF128">
        <v>1213521</v>
      </c>
      <c r="AG128">
        <v>1658</v>
      </c>
      <c r="AH128" s="1">
        <v>1.4E-3</v>
      </c>
    </row>
    <row r="129" spans="1:10">
      <c r="A129" t="s">
        <v>4</v>
      </c>
      <c r="B129">
        <v>102</v>
      </c>
      <c r="C129" t="s">
        <v>19</v>
      </c>
      <c r="D129" t="s">
        <v>104</v>
      </c>
      <c r="H129">
        <v>1352682</v>
      </c>
      <c r="I129">
        <v>2168</v>
      </c>
      <c r="J129" s="1">
        <v>1.2999999999999999E-3</v>
      </c>
    </row>
    <row r="130" spans="1:10">
      <c r="A130" t="s">
        <v>4</v>
      </c>
      <c r="B130">
        <v>102</v>
      </c>
      <c r="C130" t="s">
        <v>19</v>
      </c>
      <c r="D130" t="s">
        <v>105</v>
      </c>
      <c r="H130">
        <v>1352682</v>
      </c>
      <c r="I130">
        <v>113966</v>
      </c>
      <c r="J130" s="1">
        <v>6.8500000000000005E-2</v>
      </c>
    </row>
    <row r="131" spans="1:10">
      <c r="A131" t="s">
        <v>4</v>
      </c>
      <c r="B131">
        <v>102</v>
      </c>
      <c r="C131" t="s">
        <v>19</v>
      </c>
      <c r="D131" t="s">
        <v>106</v>
      </c>
      <c r="H131">
        <v>1352682</v>
      </c>
      <c r="I131">
        <v>4037</v>
      </c>
      <c r="J131" s="1">
        <v>2.3999999999999998E-3</v>
      </c>
    </row>
    <row r="132" spans="1:10">
      <c r="A132" t="s">
        <v>4</v>
      </c>
      <c r="B132">
        <v>102</v>
      </c>
      <c r="C132" t="s">
        <v>19</v>
      </c>
      <c r="D132" t="s">
        <v>107</v>
      </c>
      <c r="H132">
        <v>1352682</v>
      </c>
      <c r="I132">
        <v>1657</v>
      </c>
      <c r="J132" s="1">
        <v>1E-3</v>
      </c>
    </row>
    <row r="133" spans="1:10">
      <c r="A133" t="s">
        <v>4</v>
      </c>
      <c r="B133">
        <v>103</v>
      </c>
      <c r="C133" t="s">
        <v>10</v>
      </c>
      <c r="D133" t="s">
        <v>108</v>
      </c>
      <c r="H133">
        <v>1321840</v>
      </c>
      <c r="I133">
        <v>2157</v>
      </c>
      <c r="J133" s="1">
        <v>1.6000000000000001E-3</v>
      </c>
    </row>
    <row r="134" spans="1:10">
      <c r="A134" t="s">
        <v>4</v>
      </c>
      <c r="B134">
        <v>104</v>
      </c>
      <c r="C134" t="s">
        <v>10</v>
      </c>
      <c r="D134" t="s">
        <v>109</v>
      </c>
      <c r="H134">
        <v>1325441</v>
      </c>
      <c r="I134">
        <v>2443</v>
      </c>
      <c r="J134" s="1">
        <v>1.8E-3</v>
      </c>
    </row>
    <row r="135" spans="1:10">
      <c r="A135" t="s">
        <v>4</v>
      </c>
      <c r="B135">
        <v>105</v>
      </c>
      <c r="C135" t="s">
        <v>7</v>
      </c>
      <c r="D135" t="s">
        <v>53</v>
      </c>
      <c r="H135">
        <v>1321616</v>
      </c>
      <c r="I135">
        <v>4134</v>
      </c>
      <c r="J135" s="1">
        <v>3.0000000000000001E-3</v>
      </c>
    </row>
    <row r="136" spans="1:10">
      <c r="A136" t="s">
        <v>4</v>
      </c>
      <c r="B136">
        <v>105</v>
      </c>
      <c r="C136" t="s">
        <v>7</v>
      </c>
      <c r="D136" t="s">
        <v>110</v>
      </c>
      <c r="H136">
        <v>1321616</v>
      </c>
      <c r="I136">
        <v>4462</v>
      </c>
      <c r="J136" s="1">
        <v>3.3E-3</v>
      </c>
    </row>
    <row r="137" spans="1:10">
      <c r="A137" t="s">
        <v>4</v>
      </c>
      <c r="B137">
        <v>105</v>
      </c>
      <c r="C137" t="s">
        <v>7</v>
      </c>
      <c r="D137" t="s">
        <v>111</v>
      </c>
      <c r="H137">
        <v>1321616</v>
      </c>
      <c r="I137">
        <v>2546</v>
      </c>
      <c r="J137" s="1">
        <v>1.9E-3</v>
      </c>
    </row>
    <row r="138" spans="1:10">
      <c r="A138" t="s">
        <v>4</v>
      </c>
      <c r="B138">
        <v>105</v>
      </c>
      <c r="C138" t="s">
        <v>7</v>
      </c>
      <c r="D138" t="s">
        <v>112</v>
      </c>
      <c r="H138">
        <v>1321616</v>
      </c>
      <c r="I138">
        <v>2912</v>
      </c>
      <c r="J138" s="1">
        <v>2.0999999999999999E-3</v>
      </c>
    </row>
    <row r="139" spans="1:10">
      <c r="A139" t="s">
        <v>4</v>
      </c>
      <c r="B139">
        <v>105</v>
      </c>
      <c r="C139" t="s">
        <v>7</v>
      </c>
      <c r="D139" t="s">
        <v>22</v>
      </c>
      <c r="H139">
        <v>1321616</v>
      </c>
      <c r="I139">
        <v>3724</v>
      </c>
      <c r="J139" s="1">
        <v>2.7000000000000001E-3</v>
      </c>
    </row>
    <row r="140" spans="1:10">
      <c r="A140" t="s">
        <v>4</v>
      </c>
      <c r="B140">
        <v>106</v>
      </c>
      <c r="C140" t="s">
        <v>10</v>
      </c>
      <c r="D140" t="s">
        <v>108</v>
      </c>
      <c r="H140">
        <v>1502858</v>
      </c>
      <c r="I140">
        <v>22306</v>
      </c>
      <c r="J140" s="1">
        <v>1.44E-2</v>
      </c>
    </row>
    <row r="141" spans="1:10">
      <c r="A141" t="s">
        <v>4</v>
      </c>
      <c r="B141">
        <v>106</v>
      </c>
      <c r="C141" t="s">
        <v>10</v>
      </c>
      <c r="D141" t="s">
        <v>59</v>
      </c>
      <c r="H141">
        <v>1502858</v>
      </c>
      <c r="I141">
        <v>17561</v>
      </c>
      <c r="J141" s="1">
        <v>1.1299999999999999E-2</v>
      </c>
    </row>
    <row r="142" spans="1:10">
      <c r="A142" t="s">
        <v>4</v>
      </c>
      <c r="B142">
        <v>107</v>
      </c>
      <c r="C142" t="s">
        <v>10</v>
      </c>
      <c r="D142" t="s">
        <v>26</v>
      </c>
      <c r="H142">
        <v>1287284</v>
      </c>
      <c r="I142">
        <v>36621</v>
      </c>
      <c r="J142" s="1">
        <v>2.4400000000000002E-2</v>
      </c>
    </row>
    <row r="143" spans="1:10">
      <c r="A143" t="s">
        <v>4</v>
      </c>
      <c r="B143">
        <v>107</v>
      </c>
      <c r="C143" t="s">
        <v>10</v>
      </c>
      <c r="D143" t="s">
        <v>60</v>
      </c>
      <c r="H143">
        <v>1287284</v>
      </c>
      <c r="I143">
        <v>161718</v>
      </c>
      <c r="J143" s="1">
        <v>0.10780000000000001</v>
      </c>
    </row>
    <row r="144" spans="1:10">
      <c r="A144" t="s">
        <v>4</v>
      </c>
      <c r="B144">
        <v>108</v>
      </c>
      <c r="C144" t="s">
        <v>7</v>
      </c>
      <c r="D144" t="s">
        <v>53</v>
      </c>
      <c r="H144">
        <v>1095572</v>
      </c>
      <c r="I144">
        <v>4580</v>
      </c>
      <c r="J144" s="1">
        <v>3.2000000000000002E-3</v>
      </c>
    </row>
    <row r="145" spans="1:37">
      <c r="A145" t="s">
        <v>4</v>
      </c>
      <c r="B145">
        <v>108</v>
      </c>
      <c r="C145" t="s">
        <v>7</v>
      </c>
      <c r="D145" t="s">
        <v>113</v>
      </c>
      <c r="H145">
        <v>1095572</v>
      </c>
      <c r="I145">
        <v>3116</v>
      </c>
      <c r="J145" s="1">
        <v>2.2000000000000001E-3</v>
      </c>
    </row>
    <row r="146" spans="1:37">
      <c r="A146" t="s">
        <v>4</v>
      </c>
      <c r="B146">
        <v>108</v>
      </c>
      <c r="C146" t="s">
        <v>7</v>
      </c>
      <c r="D146" t="s">
        <v>23</v>
      </c>
      <c r="H146">
        <v>1095572</v>
      </c>
      <c r="I146">
        <v>28412</v>
      </c>
      <c r="J146" s="1">
        <v>1.9900000000000001E-2</v>
      </c>
    </row>
    <row r="147" spans="1:37">
      <c r="A147" t="s">
        <v>4</v>
      </c>
      <c r="B147">
        <v>108</v>
      </c>
      <c r="C147" t="s">
        <v>7</v>
      </c>
      <c r="D147" t="s">
        <v>114</v>
      </c>
      <c r="H147">
        <v>1095572</v>
      </c>
      <c r="I147">
        <v>1544</v>
      </c>
      <c r="J147" s="1">
        <v>1.1000000000000001E-3</v>
      </c>
    </row>
    <row r="148" spans="1:37">
      <c r="A148" t="s">
        <v>4</v>
      </c>
      <c r="B148">
        <v>108</v>
      </c>
      <c r="C148" t="s">
        <v>7</v>
      </c>
      <c r="D148" t="s">
        <v>22</v>
      </c>
      <c r="H148">
        <v>1095572</v>
      </c>
      <c r="I148">
        <v>141424</v>
      </c>
      <c r="J148" s="1">
        <v>9.8900000000000002E-2</v>
      </c>
    </row>
    <row r="149" spans="1:37">
      <c r="A149" t="s">
        <v>4</v>
      </c>
      <c r="B149">
        <v>108</v>
      </c>
      <c r="C149" t="s">
        <v>7</v>
      </c>
      <c r="D149" t="s">
        <v>115</v>
      </c>
      <c r="H149">
        <v>1095572</v>
      </c>
      <c r="I149">
        <v>1704</v>
      </c>
      <c r="J149" s="1">
        <v>1.1999999999999999E-3</v>
      </c>
    </row>
    <row r="150" spans="1:37">
      <c r="A150" t="s">
        <v>4</v>
      </c>
      <c r="B150">
        <v>108</v>
      </c>
      <c r="C150" t="s">
        <v>7</v>
      </c>
      <c r="D150" t="s">
        <v>116</v>
      </c>
      <c r="H150">
        <v>1095572</v>
      </c>
      <c r="I150">
        <v>3512</v>
      </c>
      <c r="J150" s="1">
        <v>2.5000000000000001E-3</v>
      </c>
    </row>
    <row r="151" spans="1:37">
      <c r="A151" t="s">
        <v>4</v>
      </c>
      <c r="B151">
        <v>108</v>
      </c>
      <c r="C151" t="s">
        <v>7</v>
      </c>
      <c r="D151" t="s">
        <v>117</v>
      </c>
      <c r="H151">
        <v>1095572</v>
      </c>
      <c r="I151">
        <v>7419</v>
      </c>
      <c r="J151" s="1">
        <v>5.1999999999999998E-3</v>
      </c>
    </row>
    <row r="152" spans="1:37">
      <c r="A152" t="s">
        <v>4</v>
      </c>
      <c r="B152">
        <v>108</v>
      </c>
      <c r="C152" t="s">
        <v>7</v>
      </c>
      <c r="D152" t="s">
        <v>24</v>
      </c>
      <c r="H152">
        <v>1095572</v>
      </c>
      <c r="I152">
        <v>19072</v>
      </c>
      <c r="J152" s="1">
        <v>1.3299999999999999E-2</v>
      </c>
    </row>
    <row r="153" spans="1:37">
      <c r="A153" t="s">
        <v>4</v>
      </c>
      <c r="B153">
        <v>108</v>
      </c>
      <c r="C153" t="s">
        <v>7</v>
      </c>
      <c r="D153" t="s">
        <v>25</v>
      </c>
      <c r="H153">
        <v>1095572</v>
      </c>
      <c r="I153">
        <v>50256</v>
      </c>
      <c r="J153" s="1">
        <v>3.5200000000000002E-2</v>
      </c>
    </row>
    <row r="154" spans="1:37">
      <c r="A154" t="s">
        <v>4</v>
      </c>
      <c r="B154">
        <v>108</v>
      </c>
      <c r="C154" t="s">
        <v>7</v>
      </c>
      <c r="D154" t="s">
        <v>17</v>
      </c>
      <c r="H154">
        <v>1095572</v>
      </c>
      <c r="I154">
        <v>9463</v>
      </c>
      <c r="J154" s="1">
        <v>6.6E-3</v>
      </c>
    </row>
    <row r="155" spans="1:37">
      <c r="A155" t="s">
        <v>4</v>
      </c>
      <c r="B155">
        <v>109</v>
      </c>
      <c r="C155" t="s">
        <v>10</v>
      </c>
      <c r="D155" t="s">
        <v>59</v>
      </c>
      <c r="H155">
        <v>1513300</v>
      </c>
      <c r="I155">
        <v>5196</v>
      </c>
      <c r="J155" s="1">
        <v>3.3999999999999998E-3</v>
      </c>
    </row>
    <row r="156" spans="1:37">
      <c r="A156" t="s">
        <v>4</v>
      </c>
      <c r="B156">
        <v>109</v>
      </c>
      <c r="C156" t="s">
        <v>10</v>
      </c>
      <c r="D156" t="s">
        <v>26</v>
      </c>
      <c r="H156">
        <v>1513300</v>
      </c>
      <c r="I156">
        <v>1970</v>
      </c>
      <c r="J156" s="1">
        <v>1.2999999999999999E-3</v>
      </c>
    </row>
    <row r="157" spans="1:37">
      <c r="A157" t="s">
        <v>4</v>
      </c>
      <c r="B157">
        <v>110</v>
      </c>
      <c r="C157" t="s">
        <v>10</v>
      </c>
      <c r="D157" t="s">
        <v>26</v>
      </c>
      <c r="H157">
        <v>1488570</v>
      </c>
      <c r="I157">
        <v>11922</v>
      </c>
      <c r="J157" s="1">
        <v>7.9000000000000008E-3</v>
      </c>
    </row>
    <row r="158" spans="1:37">
      <c r="A158" t="s">
        <v>4</v>
      </c>
      <c r="B158">
        <v>110</v>
      </c>
      <c r="C158" t="s">
        <v>10</v>
      </c>
      <c r="D158" t="s">
        <v>118</v>
      </c>
      <c r="AI158">
        <v>1876851</v>
      </c>
      <c r="AJ158">
        <v>2157</v>
      </c>
      <c r="AK158" s="1">
        <v>1.1000000000000001E-3</v>
      </c>
    </row>
    <row r="159" spans="1:37">
      <c r="A159" t="s">
        <v>4</v>
      </c>
      <c r="B159">
        <v>111</v>
      </c>
      <c r="C159" t="s">
        <v>7</v>
      </c>
      <c r="D159" t="s">
        <v>22</v>
      </c>
      <c r="H159">
        <v>1511139</v>
      </c>
      <c r="I159">
        <v>3084</v>
      </c>
      <c r="J159" s="1">
        <v>2E-3</v>
      </c>
    </row>
    <row r="160" spans="1:37">
      <c r="A160" t="s">
        <v>4</v>
      </c>
      <c r="B160">
        <v>111</v>
      </c>
      <c r="C160" t="s">
        <v>7</v>
      </c>
      <c r="D160" t="s">
        <v>25</v>
      </c>
      <c r="H160">
        <v>1511139</v>
      </c>
      <c r="I160">
        <v>3525</v>
      </c>
      <c r="J160" s="1">
        <v>2.3E-3</v>
      </c>
    </row>
    <row r="161" spans="1:37">
      <c r="A161" t="s">
        <v>4</v>
      </c>
      <c r="B161">
        <v>112</v>
      </c>
      <c r="C161" t="s">
        <v>10</v>
      </c>
      <c r="D161" t="s">
        <v>119</v>
      </c>
      <c r="T161">
        <v>2431375</v>
      </c>
      <c r="U161">
        <v>5205</v>
      </c>
      <c r="V161" s="1">
        <v>2.0999999999999999E-3</v>
      </c>
    </row>
    <row r="162" spans="1:37">
      <c r="A162" t="s">
        <v>4</v>
      </c>
      <c r="B162">
        <v>113</v>
      </c>
      <c r="C162" t="s">
        <v>7</v>
      </c>
      <c r="D162" t="s">
        <v>120</v>
      </c>
      <c r="T162">
        <v>2276434</v>
      </c>
      <c r="U162">
        <v>17204</v>
      </c>
      <c r="V162" s="1">
        <v>7.4000000000000003E-3</v>
      </c>
      <c r="AI162">
        <v>1731357</v>
      </c>
      <c r="AJ162">
        <v>6337</v>
      </c>
      <c r="AK162" s="1">
        <v>3.5999999999999999E-3</v>
      </c>
    </row>
    <row r="163" spans="1:37">
      <c r="A163" t="s">
        <v>4</v>
      </c>
      <c r="B163">
        <v>113</v>
      </c>
      <c r="C163" t="s">
        <v>7</v>
      </c>
      <c r="D163" t="s">
        <v>121</v>
      </c>
      <c r="T163">
        <v>2276434</v>
      </c>
      <c r="U163">
        <v>6252</v>
      </c>
      <c r="V163" s="1">
        <v>2.7000000000000001E-3</v>
      </c>
      <c r="AI163">
        <v>1731357</v>
      </c>
      <c r="AJ163">
        <v>5844</v>
      </c>
      <c r="AK163" s="1">
        <v>3.3E-3</v>
      </c>
    </row>
    <row r="164" spans="1:37">
      <c r="A164" t="s">
        <v>4</v>
      </c>
      <c r="B164">
        <v>113</v>
      </c>
      <c r="C164" t="s">
        <v>7</v>
      </c>
      <c r="D164" t="s">
        <v>122</v>
      </c>
      <c r="T164">
        <v>2276434</v>
      </c>
      <c r="U164">
        <v>3442</v>
      </c>
      <c r="V164" s="1">
        <v>1.5E-3</v>
      </c>
    </row>
    <row r="165" spans="1:37">
      <c r="A165" t="s">
        <v>4</v>
      </c>
      <c r="B165">
        <v>113</v>
      </c>
      <c r="C165" t="s">
        <v>7</v>
      </c>
      <c r="D165" t="s">
        <v>17</v>
      </c>
      <c r="E165">
        <v>1577934</v>
      </c>
      <c r="F165">
        <v>1910</v>
      </c>
      <c r="G165" s="1">
        <v>1.1999999999999999E-3</v>
      </c>
      <c r="AC165">
        <v>1442506</v>
      </c>
      <c r="AD165">
        <v>2357</v>
      </c>
      <c r="AE165" s="1">
        <v>1.6000000000000001E-3</v>
      </c>
    </row>
    <row r="166" spans="1:37">
      <c r="A166" t="s">
        <v>4</v>
      </c>
      <c r="B166">
        <v>114</v>
      </c>
      <c r="C166" t="s">
        <v>19</v>
      </c>
      <c r="D166" t="s">
        <v>123</v>
      </c>
      <c r="T166">
        <v>2321741</v>
      </c>
      <c r="U166">
        <v>10616</v>
      </c>
      <c r="V166" s="1">
        <v>4.4999999999999997E-3</v>
      </c>
    </row>
    <row r="167" spans="1:37">
      <c r="A167" t="s">
        <v>4</v>
      </c>
      <c r="B167">
        <v>115</v>
      </c>
      <c r="C167" t="s">
        <v>10</v>
      </c>
      <c r="D167" t="s">
        <v>124</v>
      </c>
      <c r="T167">
        <v>2292293</v>
      </c>
      <c r="U167">
        <v>6498</v>
      </c>
      <c r="V167" s="1">
        <v>2.8E-3</v>
      </c>
    </row>
    <row r="168" spans="1:37">
      <c r="A168" t="s">
        <v>4</v>
      </c>
      <c r="B168">
        <v>116</v>
      </c>
      <c r="C168" t="s">
        <v>5</v>
      </c>
      <c r="D168" t="s">
        <v>125</v>
      </c>
      <c r="T168">
        <v>2160071</v>
      </c>
      <c r="U168">
        <v>2535</v>
      </c>
      <c r="V168" s="1">
        <v>1.1000000000000001E-3</v>
      </c>
      <c r="AI168">
        <v>1674666</v>
      </c>
      <c r="AJ168">
        <v>2232</v>
      </c>
      <c r="AK168" s="1">
        <v>1.2999999999999999E-3</v>
      </c>
    </row>
    <row r="169" spans="1:37">
      <c r="A169" t="s">
        <v>4</v>
      </c>
      <c r="B169">
        <v>116</v>
      </c>
      <c r="C169" t="s">
        <v>5</v>
      </c>
      <c r="D169" t="s">
        <v>126</v>
      </c>
      <c r="T169">
        <v>2160071</v>
      </c>
      <c r="U169">
        <v>2462</v>
      </c>
      <c r="V169" s="1">
        <v>1.1000000000000001E-3</v>
      </c>
    </row>
    <row r="170" spans="1:37">
      <c r="A170" t="s">
        <v>4</v>
      </c>
      <c r="B170">
        <v>116</v>
      </c>
      <c r="C170" t="s">
        <v>5</v>
      </c>
      <c r="D170" t="s">
        <v>127</v>
      </c>
      <c r="T170">
        <v>2160071</v>
      </c>
      <c r="U170">
        <v>7563</v>
      </c>
      <c r="V170" s="1">
        <v>3.3999999999999998E-3</v>
      </c>
    </row>
    <row r="171" spans="1:37">
      <c r="A171" t="s">
        <v>4</v>
      </c>
      <c r="B171">
        <v>116</v>
      </c>
      <c r="C171" t="s">
        <v>5</v>
      </c>
      <c r="D171" t="s">
        <v>128</v>
      </c>
      <c r="T171">
        <v>2160071</v>
      </c>
      <c r="U171">
        <v>3319</v>
      </c>
      <c r="V171" s="1">
        <v>1.5E-3</v>
      </c>
      <c r="AI171">
        <v>1674666</v>
      </c>
      <c r="AJ171">
        <v>14235</v>
      </c>
      <c r="AK171" s="1">
        <v>8.3999999999999995E-3</v>
      </c>
    </row>
    <row r="172" spans="1:37">
      <c r="A172" t="s">
        <v>4</v>
      </c>
      <c r="B172">
        <v>116</v>
      </c>
      <c r="C172" t="s">
        <v>5</v>
      </c>
      <c r="D172" t="s">
        <v>129</v>
      </c>
      <c r="T172">
        <v>2160071</v>
      </c>
      <c r="U172">
        <v>70771</v>
      </c>
      <c r="V172" s="1">
        <v>3.1399999999999997E-2</v>
      </c>
    </row>
    <row r="173" spans="1:37">
      <c r="A173" t="s">
        <v>4</v>
      </c>
      <c r="B173">
        <v>116</v>
      </c>
      <c r="C173" t="s">
        <v>5</v>
      </c>
      <c r="D173" t="s">
        <v>130</v>
      </c>
      <c r="T173">
        <v>2160071</v>
      </c>
      <c r="U173">
        <v>3046</v>
      </c>
      <c r="V173" s="1">
        <v>1.4E-3</v>
      </c>
    </row>
    <row r="174" spans="1:37">
      <c r="A174" t="s">
        <v>4</v>
      </c>
      <c r="B174">
        <v>116</v>
      </c>
      <c r="C174" t="s">
        <v>5</v>
      </c>
      <c r="D174" t="s">
        <v>131</v>
      </c>
      <c r="AI174">
        <v>1674666</v>
      </c>
      <c r="AJ174">
        <v>1940</v>
      </c>
      <c r="AK174" s="1">
        <v>1.1000000000000001E-3</v>
      </c>
    </row>
    <row r="175" spans="1:37">
      <c r="A175" t="s">
        <v>4</v>
      </c>
      <c r="B175">
        <v>117</v>
      </c>
      <c r="C175" t="s">
        <v>10</v>
      </c>
      <c r="D175" t="s">
        <v>132</v>
      </c>
      <c r="AI175">
        <v>1654349</v>
      </c>
      <c r="AJ175">
        <v>12142</v>
      </c>
      <c r="AK175" s="1">
        <v>7.3000000000000001E-3</v>
      </c>
    </row>
    <row r="176" spans="1:37">
      <c r="A176" t="s">
        <v>4</v>
      </c>
      <c r="B176">
        <v>118</v>
      </c>
      <c r="C176" t="s">
        <v>10</v>
      </c>
      <c r="D176" t="s">
        <v>133</v>
      </c>
      <c r="T176">
        <v>2144001</v>
      </c>
      <c r="U176">
        <v>4140</v>
      </c>
      <c r="V176" s="1">
        <v>1.9E-3</v>
      </c>
    </row>
    <row r="177" spans="1:37">
      <c r="A177" t="s">
        <v>4</v>
      </c>
      <c r="B177">
        <v>118</v>
      </c>
      <c r="C177" t="s">
        <v>10</v>
      </c>
      <c r="D177" t="s">
        <v>134</v>
      </c>
      <c r="AI177">
        <v>1595739</v>
      </c>
      <c r="AJ177">
        <v>3347</v>
      </c>
      <c r="AK177" s="1">
        <v>2.0999999999999999E-3</v>
      </c>
    </row>
    <row r="178" spans="1:37">
      <c r="A178" t="s">
        <v>4</v>
      </c>
      <c r="B178">
        <v>119</v>
      </c>
      <c r="C178" t="s">
        <v>5</v>
      </c>
      <c r="D178" t="s">
        <v>135</v>
      </c>
      <c r="T178">
        <v>2131997</v>
      </c>
      <c r="U178">
        <v>26362</v>
      </c>
      <c r="V178" s="1">
        <v>1.2E-2</v>
      </c>
    </row>
    <row r="179" spans="1:37">
      <c r="A179" t="s">
        <v>4</v>
      </c>
      <c r="B179">
        <v>119</v>
      </c>
      <c r="C179" t="s">
        <v>5</v>
      </c>
      <c r="D179" t="s">
        <v>136</v>
      </c>
      <c r="T179">
        <v>2131997</v>
      </c>
      <c r="U179">
        <v>24494</v>
      </c>
      <c r="V179" s="1">
        <v>1.12E-2</v>
      </c>
    </row>
    <row r="180" spans="1:37">
      <c r="A180" t="s">
        <v>4</v>
      </c>
      <c r="B180">
        <v>120</v>
      </c>
      <c r="C180" t="s">
        <v>5</v>
      </c>
      <c r="D180" t="s">
        <v>137</v>
      </c>
      <c r="AI180">
        <v>1385854</v>
      </c>
      <c r="AJ180">
        <v>3923</v>
      </c>
      <c r="AK180" s="1">
        <v>2.3999999999999998E-3</v>
      </c>
    </row>
    <row r="181" spans="1:37">
      <c r="A181" t="s">
        <v>4</v>
      </c>
      <c r="B181">
        <v>120</v>
      </c>
      <c r="C181" t="s">
        <v>5</v>
      </c>
      <c r="D181" t="s">
        <v>138</v>
      </c>
      <c r="T181">
        <v>1699434</v>
      </c>
      <c r="U181">
        <v>4515</v>
      </c>
      <c r="V181" s="1">
        <v>2E-3</v>
      </c>
      <c r="AI181">
        <v>1385854</v>
      </c>
      <c r="AJ181">
        <v>2221</v>
      </c>
      <c r="AK181" s="1">
        <v>1.4E-3</v>
      </c>
    </row>
    <row r="182" spans="1:37">
      <c r="A182" t="s">
        <v>4</v>
      </c>
      <c r="B182">
        <v>120</v>
      </c>
      <c r="C182" t="s">
        <v>5</v>
      </c>
      <c r="D182" t="s">
        <v>139</v>
      </c>
      <c r="AI182">
        <v>1385854</v>
      </c>
      <c r="AJ182">
        <v>217732</v>
      </c>
      <c r="AK182" s="1">
        <v>0.13439999999999999</v>
      </c>
    </row>
    <row r="183" spans="1:37">
      <c r="A183" t="s">
        <v>4</v>
      </c>
      <c r="B183">
        <v>120</v>
      </c>
      <c r="C183" t="s">
        <v>5</v>
      </c>
      <c r="D183" t="s">
        <v>25</v>
      </c>
      <c r="T183">
        <v>1699434</v>
      </c>
      <c r="U183">
        <v>68499</v>
      </c>
      <c r="V183" s="1">
        <v>3.0200000000000001E-2</v>
      </c>
    </row>
    <row r="184" spans="1:37">
      <c r="A184" t="s">
        <v>4</v>
      </c>
      <c r="B184">
        <v>120</v>
      </c>
      <c r="C184" t="s">
        <v>5</v>
      </c>
      <c r="D184" t="s">
        <v>23</v>
      </c>
      <c r="T184">
        <v>1699434</v>
      </c>
      <c r="U184">
        <v>82128</v>
      </c>
      <c r="V184" s="1">
        <v>3.6299999999999999E-2</v>
      </c>
    </row>
    <row r="185" spans="1:37">
      <c r="A185" t="s">
        <v>4</v>
      </c>
      <c r="B185">
        <v>120</v>
      </c>
      <c r="C185" t="s">
        <v>5</v>
      </c>
      <c r="D185" t="s">
        <v>140</v>
      </c>
      <c r="T185">
        <v>1699434</v>
      </c>
      <c r="U185">
        <v>4316</v>
      </c>
      <c r="V185" s="1">
        <v>1.9E-3</v>
      </c>
    </row>
    <row r="186" spans="1:37">
      <c r="A186" t="s">
        <v>4</v>
      </c>
      <c r="B186">
        <v>120</v>
      </c>
      <c r="C186" t="s">
        <v>5</v>
      </c>
      <c r="D186" t="s">
        <v>141</v>
      </c>
      <c r="T186">
        <v>1699434</v>
      </c>
      <c r="U186">
        <v>3632</v>
      </c>
      <c r="V186" s="1">
        <v>1.6000000000000001E-3</v>
      </c>
    </row>
    <row r="187" spans="1:37">
      <c r="A187" t="s">
        <v>4</v>
      </c>
      <c r="B187">
        <v>120</v>
      </c>
      <c r="C187" t="s">
        <v>5</v>
      </c>
      <c r="D187" t="s">
        <v>142</v>
      </c>
      <c r="T187">
        <v>1699434</v>
      </c>
      <c r="U187">
        <v>3375</v>
      </c>
      <c r="V187" s="1">
        <v>1.5E-3</v>
      </c>
    </row>
    <row r="188" spans="1:37">
      <c r="A188" t="s">
        <v>4</v>
      </c>
      <c r="B188">
        <v>120</v>
      </c>
      <c r="C188" t="s">
        <v>5</v>
      </c>
      <c r="D188" t="s">
        <v>22</v>
      </c>
      <c r="T188">
        <v>1699434</v>
      </c>
      <c r="U188">
        <v>366321</v>
      </c>
      <c r="V188" s="1">
        <v>0.1618</v>
      </c>
    </row>
    <row r="189" spans="1:37">
      <c r="A189" t="s">
        <v>4</v>
      </c>
      <c r="B189">
        <v>120</v>
      </c>
      <c r="C189" t="s">
        <v>5</v>
      </c>
      <c r="D189" t="s">
        <v>143</v>
      </c>
      <c r="T189">
        <v>1699434</v>
      </c>
      <c r="U189">
        <v>6945</v>
      </c>
      <c r="V189" s="1">
        <v>3.0999999999999999E-3</v>
      </c>
    </row>
    <row r="190" spans="1:37">
      <c r="A190" t="s">
        <v>4</v>
      </c>
      <c r="B190">
        <v>121</v>
      </c>
      <c r="C190" t="s">
        <v>10</v>
      </c>
      <c r="D190" t="s">
        <v>144</v>
      </c>
      <c r="AI190">
        <v>1371858</v>
      </c>
      <c r="AJ190">
        <v>6288</v>
      </c>
      <c r="AK190" s="1">
        <v>4.4999999999999997E-3</v>
      </c>
    </row>
    <row r="191" spans="1:37">
      <c r="A191" t="s">
        <v>4</v>
      </c>
      <c r="B191">
        <v>121</v>
      </c>
      <c r="C191" t="s">
        <v>10</v>
      </c>
      <c r="D191" t="s">
        <v>145</v>
      </c>
      <c r="T191">
        <v>1660146</v>
      </c>
      <c r="U191">
        <v>1973</v>
      </c>
      <c r="V191" s="1">
        <v>1.1000000000000001E-3</v>
      </c>
    </row>
    <row r="192" spans="1:37">
      <c r="A192" t="s">
        <v>4</v>
      </c>
      <c r="B192">
        <v>121</v>
      </c>
      <c r="C192" t="s">
        <v>10</v>
      </c>
      <c r="D192" t="s">
        <v>146</v>
      </c>
      <c r="T192">
        <v>1660146</v>
      </c>
      <c r="U192">
        <v>2752</v>
      </c>
      <c r="V192" s="1">
        <v>1.6000000000000001E-3</v>
      </c>
    </row>
    <row r="193" spans="1:37">
      <c r="A193" t="s">
        <v>4</v>
      </c>
      <c r="B193">
        <v>121</v>
      </c>
      <c r="C193" t="s">
        <v>10</v>
      </c>
      <c r="D193" t="s">
        <v>147</v>
      </c>
      <c r="T193">
        <v>1660146</v>
      </c>
      <c r="U193">
        <v>3649</v>
      </c>
      <c r="V193" s="1">
        <v>2.0999999999999999E-3</v>
      </c>
      <c r="AI193">
        <v>1371858</v>
      </c>
      <c r="AJ193">
        <v>1870</v>
      </c>
      <c r="AK193" s="1">
        <v>1.2999999999999999E-3</v>
      </c>
    </row>
    <row r="194" spans="1:37">
      <c r="A194" t="s">
        <v>4</v>
      </c>
      <c r="B194">
        <v>121</v>
      </c>
      <c r="C194" t="s">
        <v>10</v>
      </c>
      <c r="D194" t="s">
        <v>148</v>
      </c>
      <c r="AI194">
        <v>1371858</v>
      </c>
      <c r="AJ194">
        <v>4413</v>
      </c>
      <c r="AK194" s="1">
        <v>3.2000000000000002E-3</v>
      </c>
    </row>
    <row r="195" spans="1:37">
      <c r="A195" t="s">
        <v>4</v>
      </c>
      <c r="B195">
        <v>122</v>
      </c>
      <c r="C195" t="s">
        <v>10</v>
      </c>
      <c r="D195" t="s">
        <v>17</v>
      </c>
      <c r="T195">
        <v>1608435</v>
      </c>
      <c r="U195">
        <v>12974</v>
      </c>
      <c r="V195" s="1">
        <v>6.0000000000000001E-3</v>
      </c>
    </row>
    <row r="196" spans="1:37">
      <c r="A196" t="s">
        <v>4</v>
      </c>
      <c r="B196">
        <v>122</v>
      </c>
      <c r="C196" t="s">
        <v>10</v>
      </c>
      <c r="D196" t="s">
        <v>149</v>
      </c>
      <c r="T196">
        <v>1608435</v>
      </c>
      <c r="U196">
        <v>12490</v>
      </c>
      <c r="V196" s="1">
        <v>5.7999999999999996E-3</v>
      </c>
      <c r="AI196">
        <v>1350607</v>
      </c>
      <c r="AJ196">
        <v>1449</v>
      </c>
      <c r="AK196" s="1">
        <v>1.1000000000000001E-3</v>
      </c>
    </row>
    <row r="197" spans="1:37">
      <c r="A197" t="s">
        <v>4</v>
      </c>
      <c r="B197">
        <v>122</v>
      </c>
      <c r="C197" t="s">
        <v>10</v>
      </c>
      <c r="D197" t="s">
        <v>24</v>
      </c>
      <c r="T197">
        <v>1608435</v>
      </c>
      <c r="U197">
        <v>113260</v>
      </c>
      <c r="V197" s="1">
        <v>5.2699999999999997E-2</v>
      </c>
    </row>
    <row r="198" spans="1:37">
      <c r="A198" t="s">
        <v>4</v>
      </c>
      <c r="B198">
        <v>122</v>
      </c>
      <c r="C198" t="s">
        <v>10</v>
      </c>
      <c r="D198" t="s">
        <v>150</v>
      </c>
      <c r="T198">
        <v>1608435</v>
      </c>
      <c r="U198">
        <v>48892</v>
      </c>
      <c r="V198" s="1">
        <v>2.2700000000000001E-2</v>
      </c>
    </row>
    <row r="199" spans="1:37">
      <c r="A199" t="s">
        <v>4</v>
      </c>
      <c r="B199">
        <v>122</v>
      </c>
      <c r="C199" t="s">
        <v>10</v>
      </c>
      <c r="D199" t="s">
        <v>56</v>
      </c>
      <c r="T199">
        <v>1608435</v>
      </c>
      <c r="U199">
        <v>18113</v>
      </c>
      <c r="V199" s="1">
        <v>8.3999999999999995E-3</v>
      </c>
    </row>
    <row r="200" spans="1:37">
      <c r="A200" t="s">
        <v>4</v>
      </c>
      <c r="B200">
        <v>122</v>
      </c>
      <c r="C200" t="s">
        <v>10</v>
      </c>
      <c r="D200" t="s">
        <v>97</v>
      </c>
      <c r="T200">
        <v>1608435</v>
      </c>
      <c r="U200">
        <v>2964</v>
      </c>
      <c r="V200" s="1">
        <v>1.4E-3</v>
      </c>
    </row>
    <row r="201" spans="1:37">
      <c r="A201" t="s">
        <v>4</v>
      </c>
      <c r="B201">
        <v>122</v>
      </c>
      <c r="C201" t="s">
        <v>10</v>
      </c>
      <c r="D201" t="s">
        <v>94</v>
      </c>
      <c r="T201">
        <v>1608435</v>
      </c>
      <c r="U201">
        <v>32370</v>
      </c>
      <c r="V201" s="1">
        <v>1.5100000000000001E-2</v>
      </c>
    </row>
    <row r="202" spans="1:37">
      <c r="A202" t="s">
        <v>4</v>
      </c>
      <c r="B202">
        <v>122</v>
      </c>
      <c r="C202" t="s">
        <v>10</v>
      </c>
      <c r="D202" t="s">
        <v>151</v>
      </c>
      <c r="T202">
        <v>1608435</v>
      </c>
      <c r="U202">
        <v>2192</v>
      </c>
      <c r="V202" s="1">
        <v>1E-3</v>
      </c>
    </row>
    <row r="203" spans="1:37">
      <c r="A203" t="s">
        <v>4</v>
      </c>
      <c r="B203">
        <v>122</v>
      </c>
      <c r="C203" t="s">
        <v>10</v>
      </c>
      <c r="D203" t="s">
        <v>152</v>
      </c>
      <c r="T203">
        <v>1608435</v>
      </c>
      <c r="U203">
        <v>3506</v>
      </c>
      <c r="V203" s="1">
        <v>1.6000000000000001E-3</v>
      </c>
    </row>
    <row r="204" spans="1:37">
      <c r="A204" t="s">
        <v>4</v>
      </c>
      <c r="B204">
        <v>122</v>
      </c>
      <c r="C204" t="s">
        <v>10</v>
      </c>
      <c r="D204" t="s">
        <v>26</v>
      </c>
      <c r="T204">
        <v>1608435</v>
      </c>
      <c r="U204">
        <v>29184</v>
      </c>
      <c r="V204" s="1">
        <v>1.3599999999999999E-2</v>
      </c>
    </row>
    <row r="205" spans="1:37">
      <c r="A205" t="s">
        <v>4</v>
      </c>
      <c r="B205">
        <v>122</v>
      </c>
      <c r="C205" t="s">
        <v>10</v>
      </c>
      <c r="D205" t="s">
        <v>153</v>
      </c>
      <c r="T205">
        <v>1608435</v>
      </c>
      <c r="U205">
        <v>10935</v>
      </c>
      <c r="V205" s="1">
        <v>5.1000000000000004E-3</v>
      </c>
      <c r="AI205">
        <v>1350607</v>
      </c>
      <c r="AJ205">
        <v>2959</v>
      </c>
      <c r="AK205" s="1">
        <v>2.2000000000000001E-3</v>
      </c>
    </row>
    <row r="206" spans="1:37">
      <c r="A206" t="s">
        <v>4</v>
      </c>
      <c r="B206">
        <v>122</v>
      </c>
      <c r="C206" t="s">
        <v>10</v>
      </c>
      <c r="D206" t="s">
        <v>154</v>
      </c>
      <c r="T206">
        <v>1608435</v>
      </c>
      <c r="U206">
        <v>4877</v>
      </c>
      <c r="V206" s="1">
        <v>2.3E-3</v>
      </c>
    </row>
    <row r="207" spans="1:37">
      <c r="A207" t="s">
        <v>4</v>
      </c>
      <c r="B207">
        <v>122</v>
      </c>
      <c r="C207" t="s">
        <v>10</v>
      </c>
      <c r="D207" t="s">
        <v>155</v>
      </c>
      <c r="T207">
        <v>1608435</v>
      </c>
      <c r="U207">
        <v>195596</v>
      </c>
      <c r="V207" s="1">
        <v>9.0999999999999998E-2</v>
      </c>
    </row>
    <row r="208" spans="1:37">
      <c r="A208" t="s">
        <v>4</v>
      </c>
      <c r="B208">
        <v>122</v>
      </c>
      <c r="C208" t="s">
        <v>10</v>
      </c>
      <c r="D208" t="s">
        <v>156</v>
      </c>
      <c r="T208">
        <v>1608435</v>
      </c>
      <c r="U208">
        <v>2403</v>
      </c>
      <c r="V208" s="1">
        <v>1.1000000000000001E-3</v>
      </c>
    </row>
    <row r="209" spans="1:37">
      <c r="A209" t="s">
        <v>4</v>
      </c>
      <c r="B209">
        <v>122</v>
      </c>
      <c r="C209" t="s">
        <v>10</v>
      </c>
      <c r="D209" t="s">
        <v>157</v>
      </c>
      <c r="T209">
        <v>1608435</v>
      </c>
      <c r="U209">
        <v>4110</v>
      </c>
      <c r="V209" s="1">
        <v>1.9E-3</v>
      </c>
      <c r="AI209">
        <v>1350607</v>
      </c>
      <c r="AJ209">
        <v>1502</v>
      </c>
      <c r="AK209" s="1">
        <v>1.1000000000000001E-3</v>
      </c>
    </row>
    <row r="210" spans="1:37">
      <c r="A210" t="s">
        <v>4</v>
      </c>
      <c r="B210">
        <v>123</v>
      </c>
      <c r="C210" t="s">
        <v>10</v>
      </c>
      <c r="D210" t="s">
        <v>158</v>
      </c>
      <c r="T210">
        <v>1606775</v>
      </c>
      <c r="U210">
        <v>1849</v>
      </c>
      <c r="V210" s="1">
        <v>1.1000000000000001E-3</v>
      </c>
    </row>
    <row r="211" spans="1:37">
      <c r="A211" t="s">
        <v>4</v>
      </c>
      <c r="B211">
        <v>123</v>
      </c>
      <c r="C211" t="s">
        <v>10</v>
      </c>
      <c r="D211" t="s">
        <v>159</v>
      </c>
      <c r="T211">
        <v>1606775</v>
      </c>
      <c r="U211">
        <v>2357</v>
      </c>
      <c r="V211" s="1">
        <v>1.4E-3</v>
      </c>
      <c r="AI211">
        <v>1289262</v>
      </c>
      <c r="AJ211">
        <v>3090</v>
      </c>
      <c r="AK211" s="1">
        <v>2.3E-3</v>
      </c>
    </row>
    <row r="212" spans="1:37">
      <c r="A212" t="s">
        <v>4</v>
      </c>
      <c r="B212">
        <v>123</v>
      </c>
      <c r="C212" t="s">
        <v>10</v>
      </c>
      <c r="D212" t="s">
        <v>14</v>
      </c>
      <c r="T212">
        <v>1606775</v>
      </c>
      <c r="U212">
        <v>4550</v>
      </c>
      <c r="V212" s="1">
        <v>2.7000000000000001E-3</v>
      </c>
    </row>
    <row r="213" spans="1:37">
      <c r="A213" t="s">
        <v>4</v>
      </c>
      <c r="B213">
        <v>123</v>
      </c>
      <c r="C213" t="s">
        <v>10</v>
      </c>
      <c r="D213" t="s">
        <v>17</v>
      </c>
      <c r="T213">
        <v>1606775</v>
      </c>
      <c r="U213">
        <v>3281</v>
      </c>
      <c r="V213" s="1">
        <v>1.9E-3</v>
      </c>
    </row>
    <row r="214" spans="1:37">
      <c r="A214" t="s">
        <v>4</v>
      </c>
      <c r="B214">
        <v>123</v>
      </c>
      <c r="C214" t="s">
        <v>10</v>
      </c>
      <c r="D214" t="s">
        <v>24</v>
      </c>
      <c r="T214">
        <v>1606775</v>
      </c>
      <c r="U214">
        <v>11264</v>
      </c>
      <c r="V214" s="1">
        <v>6.6E-3</v>
      </c>
    </row>
    <row r="215" spans="1:37">
      <c r="A215" t="s">
        <v>4</v>
      </c>
      <c r="B215">
        <v>123</v>
      </c>
      <c r="C215" t="s">
        <v>10</v>
      </c>
      <c r="D215" t="s">
        <v>160</v>
      </c>
      <c r="T215">
        <v>1606775</v>
      </c>
      <c r="U215">
        <v>1762</v>
      </c>
      <c r="V215" s="1">
        <v>1E-3</v>
      </c>
      <c r="AI215">
        <v>1289262</v>
      </c>
      <c r="AJ215">
        <v>3578</v>
      </c>
      <c r="AK215" s="1">
        <v>2.7000000000000001E-3</v>
      </c>
    </row>
    <row r="216" spans="1:37">
      <c r="A216" t="s">
        <v>4</v>
      </c>
      <c r="B216">
        <v>123</v>
      </c>
      <c r="C216" t="s">
        <v>10</v>
      </c>
      <c r="D216" t="s">
        <v>161</v>
      </c>
      <c r="T216">
        <v>1606775</v>
      </c>
      <c r="U216">
        <v>2479</v>
      </c>
      <c r="V216" s="1">
        <v>1.5E-3</v>
      </c>
    </row>
    <row r="217" spans="1:37">
      <c r="A217" t="s">
        <v>4</v>
      </c>
      <c r="B217">
        <v>123</v>
      </c>
      <c r="C217" t="s">
        <v>10</v>
      </c>
      <c r="D217" t="s">
        <v>162</v>
      </c>
      <c r="T217">
        <v>1606775</v>
      </c>
      <c r="U217">
        <v>2190</v>
      </c>
      <c r="V217" s="1">
        <v>1.2999999999999999E-3</v>
      </c>
      <c r="AI217">
        <v>1289262</v>
      </c>
      <c r="AJ217">
        <v>35036</v>
      </c>
      <c r="AK217" s="1">
        <v>2.6200000000000001E-2</v>
      </c>
    </row>
    <row r="218" spans="1:37">
      <c r="A218" t="s">
        <v>4</v>
      </c>
      <c r="B218">
        <v>123</v>
      </c>
      <c r="C218" t="s">
        <v>10</v>
      </c>
      <c r="D218" t="s">
        <v>66</v>
      </c>
      <c r="T218">
        <v>1606775</v>
      </c>
      <c r="U218">
        <v>15546</v>
      </c>
      <c r="V218" s="1">
        <v>9.1000000000000004E-3</v>
      </c>
    </row>
    <row r="219" spans="1:37">
      <c r="A219" t="s">
        <v>4</v>
      </c>
      <c r="B219">
        <v>124</v>
      </c>
      <c r="C219" t="s">
        <v>5</v>
      </c>
      <c r="D219" t="s">
        <v>163</v>
      </c>
      <c r="AI219">
        <v>1105289</v>
      </c>
      <c r="AJ219">
        <v>41596</v>
      </c>
      <c r="AK219" s="1">
        <v>3.5200000000000002E-2</v>
      </c>
    </row>
    <row r="220" spans="1:37">
      <c r="A220" t="s">
        <v>4</v>
      </c>
      <c r="B220">
        <v>124</v>
      </c>
      <c r="C220" t="s">
        <v>5</v>
      </c>
      <c r="D220" t="s">
        <v>164</v>
      </c>
      <c r="T220">
        <v>1522433</v>
      </c>
      <c r="U220">
        <v>4822</v>
      </c>
      <c r="V220" s="1">
        <v>3.0000000000000001E-3</v>
      </c>
      <c r="AI220">
        <v>1105289</v>
      </c>
      <c r="AJ220">
        <v>15075</v>
      </c>
      <c r="AK220" s="1">
        <v>1.2800000000000001E-2</v>
      </c>
    </row>
    <row r="221" spans="1:37">
      <c r="A221" t="s">
        <v>4</v>
      </c>
      <c r="B221">
        <v>124</v>
      </c>
      <c r="C221" t="s">
        <v>5</v>
      </c>
      <c r="D221" t="s">
        <v>165</v>
      </c>
      <c r="AI221">
        <v>1105289</v>
      </c>
      <c r="AJ221">
        <v>3825</v>
      </c>
      <c r="AK221" s="1">
        <v>3.2000000000000002E-3</v>
      </c>
    </row>
    <row r="222" spans="1:37">
      <c r="A222" t="s">
        <v>4</v>
      </c>
      <c r="B222">
        <v>124</v>
      </c>
      <c r="C222" t="s">
        <v>5</v>
      </c>
      <c r="D222" t="s">
        <v>166</v>
      </c>
      <c r="AI222">
        <v>1105289</v>
      </c>
      <c r="AJ222">
        <v>1872</v>
      </c>
      <c r="AK222" s="1">
        <v>1.6000000000000001E-3</v>
      </c>
    </row>
    <row r="223" spans="1:37">
      <c r="A223" t="s">
        <v>4</v>
      </c>
      <c r="B223">
        <v>124</v>
      </c>
      <c r="C223" t="s">
        <v>5</v>
      </c>
      <c r="D223" t="s">
        <v>167</v>
      </c>
      <c r="T223">
        <v>1522433</v>
      </c>
      <c r="U223">
        <v>2831</v>
      </c>
      <c r="V223" s="1">
        <v>1.6999999999999999E-3</v>
      </c>
    </row>
    <row r="224" spans="1:37">
      <c r="A224" t="s">
        <v>4</v>
      </c>
      <c r="B224">
        <v>124</v>
      </c>
      <c r="C224" t="s">
        <v>5</v>
      </c>
      <c r="D224" t="s">
        <v>168</v>
      </c>
      <c r="AI224">
        <v>1105289</v>
      </c>
      <c r="AJ224">
        <v>2161</v>
      </c>
      <c r="AK224" s="1">
        <v>1.8E-3</v>
      </c>
    </row>
    <row r="225" spans="1:37">
      <c r="A225" t="s">
        <v>4</v>
      </c>
      <c r="B225">
        <v>124</v>
      </c>
      <c r="C225" t="s">
        <v>5</v>
      </c>
      <c r="D225" t="s">
        <v>71</v>
      </c>
      <c r="T225">
        <v>1522433</v>
      </c>
      <c r="U225">
        <v>1661</v>
      </c>
      <c r="V225" s="1">
        <v>1E-3</v>
      </c>
    </row>
    <row r="226" spans="1:37">
      <c r="A226" t="s">
        <v>4</v>
      </c>
      <c r="B226">
        <v>124</v>
      </c>
      <c r="C226" t="s">
        <v>5</v>
      </c>
      <c r="D226" t="s">
        <v>169</v>
      </c>
      <c r="AI226">
        <v>1105289</v>
      </c>
      <c r="AJ226">
        <v>2181</v>
      </c>
      <c r="AK226" s="1">
        <v>1.8E-3</v>
      </c>
    </row>
    <row r="227" spans="1:37">
      <c r="A227" t="s">
        <v>4</v>
      </c>
      <c r="B227">
        <v>124</v>
      </c>
      <c r="C227" t="s">
        <v>5</v>
      </c>
      <c r="D227" t="s">
        <v>170</v>
      </c>
      <c r="AI227">
        <v>1105289</v>
      </c>
      <c r="AJ227">
        <v>4923</v>
      </c>
      <c r="AK227" s="1">
        <v>4.1999999999999997E-3</v>
      </c>
    </row>
    <row r="228" spans="1:37">
      <c r="A228" t="s">
        <v>4</v>
      </c>
      <c r="B228">
        <v>124</v>
      </c>
      <c r="C228" t="s">
        <v>5</v>
      </c>
      <c r="D228" t="s">
        <v>18</v>
      </c>
      <c r="T228">
        <v>1522433</v>
      </c>
      <c r="U228">
        <v>5310</v>
      </c>
      <c r="V228" s="1">
        <v>3.3E-3</v>
      </c>
    </row>
    <row r="229" spans="1:37">
      <c r="A229" t="s">
        <v>4</v>
      </c>
      <c r="B229">
        <v>125</v>
      </c>
      <c r="C229" t="s">
        <v>19</v>
      </c>
      <c r="D229" t="s">
        <v>171</v>
      </c>
      <c r="AI229">
        <v>1062009</v>
      </c>
      <c r="AJ229">
        <v>32377</v>
      </c>
      <c r="AK229" s="1">
        <v>2.8400000000000002E-2</v>
      </c>
    </row>
    <row r="230" spans="1:37">
      <c r="A230" t="s">
        <v>4</v>
      </c>
      <c r="B230">
        <v>125</v>
      </c>
      <c r="C230" t="s">
        <v>19</v>
      </c>
      <c r="D230" t="s">
        <v>172</v>
      </c>
      <c r="AI230">
        <v>1062009</v>
      </c>
      <c r="AJ230">
        <v>1618</v>
      </c>
      <c r="AK230" s="1">
        <v>1.4E-3</v>
      </c>
    </row>
    <row r="231" spans="1:37">
      <c r="A231" t="s">
        <v>4</v>
      </c>
      <c r="B231">
        <v>125</v>
      </c>
      <c r="C231" t="s">
        <v>19</v>
      </c>
      <c r="D231" t="s">
        <v>173</v>
      </c>
      <c r="AI231">
        <v>1062009</v>
      </c>
      <c r="AJ231">
        <v>10042</v>
      </c>
      <c r="AK231" s="1">
        <v>8.8000000000000005E-3</v>
      </c>
    </row>
    <row r="232" spans="1:37">
      <c r="A232" t="s">
        <v>4</v>
      </c>
      <c r="B232">
        <v>125</v>
      </c>
      <c r="C232" t="s">
        <v>19</v>
      </c>
      <c r="D232" t="s">
        <v>174</v>
      </c>
      <c r="AI232">
        <v>1062009</v>
      </c>
      <c r="AJ232">
        <v>22523</v>
      </c>
      <c r="AK232" s="1">
        <v>1.9800000000000002E-2</v>
      </c>
    </row>
    <row r="233" spans="1:37">
      <c r="A233" t="s">
        <v>4</v>
      </c>
      <c r="B233">
        <v>125</v>
      </c>
      <c r="C233" t="s">
        <v>19</v>
      </c>
      <c r="D233" t="s">
        <v>60</v>
      </c>
      <c r="AI233">
        <v>1062009</v>
      </c>
      <c r="AJ233">
        <v>2964</v>
      </c>
      <c r="AK233" s="1">
        <v>2.5999999999999999E-3</v>
      </c>
    </row>
    <row r="234" spans="1:37">
      <c r="A234" t="s">
        <v>4</v>
      </c>
      <c r="B234">
        <v>126</v>
      </c>
      <c r="C234" t="s">
        <v>7</v>
      </c>
      <c r="D234" t="s">
        <v>175</v>
      </c>
      <c r="AI234">
        <v>848802</v>
      </c>
      <c r="AJ234">
        <v>1092</v>
      </c>
      <c r="AK234" s="1">
        <v>1E-3</v>
      </c>
    </row>
    <row r="235" spans="1:37">
      <c r="A235" t="s">
        <v>4</v>
      </c>
      <c r="B235">
        <v>126</v>
      </c>
      <c r="C235" t="s">
        <v>7</v>
      </c>
      <c r="D235" t="s">
        <v>176</v>
      </c>
      <c r="AI235">
        <v>848802</v>
      </c>
      <c r="AJ235">
        <v>2350</v>
      </c>
      <c r="AK235" s="1">
        <v>2.0999999999999999E-3</v>
      </c>
    </row>
    <row r="236" spans="1:37">
      <c r="A236" t="s">
        <v>4</v>
      </c>
      <c r="B236">
        <v>126</v>
      </c>
      <c r="C236" t="s">
        <v>7</v>
      </c>
      <c r="D236" t="s">
        <v>177</v>
      </c>
      <c r="AI236">
        <v>848802</v>
      </c>
      <c r="AJ236">
        <v>3818</v>
      </c>
      <c r="AK236" s="1">
        <v>3.5000000000000001E-3</v>
      </c>
    </row>
    <row r="237" spans="1:37">
      <c r="A237" t="s">
        <v>4</v>
      </c>
      <c r="B237">
        <v>126</v>
      </c>
      <c r="C237" t="s">
        <v>7</v>
      </c>
      <c r="D237" t="s">
        <v>178</v>
      </c>
      <c r="AI237">
        <v>848802</v>
      </c>
      <c r="AJ237">
        <v>2069</v>
      </c>
      <c r="AK237" s="1">
        <v>1.9E-3</v>
      </c>
    </row>
    <row r="238" spans="1:37">
      <c r="A238" t="s">
        <v>4</v>
      </c>
      <c r="B238">
        <v>126</v>
      </c>
      <c r="C238" t="s">
        <v>7</v>
      </c>
      <c r="D238" t="s">
        <v>179</v>
      </c>
      <c r="AI238">
        <v>848802</v>
      </c>
      <c r="AJ238">
        <v>38595</v>
      </c>
      <c r="AK238" s="1">
        <v>3.5000000000000003E-2</v>
      </c>
    </row>
    <row r="239" spans="1:37">
      <c r="A239" t="s">
        <v>4</v>
      </c>
      <c r="B239">
        <v>126</v>
      </c>
      <c r="C239" t="s">
        <v>7</v>
      </c>
      <c r="D239" t="s">
        <v>180</v>
      </c>
      <c r="AI239">
        <v>848802</v>
      </c>
      <c r="AJ239">
        <v>18609</v>
      </c>
      <c r="AK239" s="1">
        <v>1.6899999999999998E-2</v>
      </c>
    </row>
    <row r="240" spans="1:37">
      <c r="A240" t="s">
        <v>4</v>
      </c>
      <c r="B240">
        <v>126</v>
      </c>
      <c r="C240" t="s">
        <v>7</v>
      </c>
      <c r="D240" t="s">
        <v>181</v>
      </c>
      <c r="AI240">
        <v>848802</v>
      </c>
      <c r="AJ240">
        <v>47934</v>
      </c>
      <c r="AK240" s="1">
        <v>4.3499999999999997E-2</v>
      </c>
    </row>
    <row r="241" spans="1:37">
      <c r="A241" t="s">
        <v>4</v>
      </c>
      <c r="B241">
        <v>126</v>
      </c>
      <c r="C241" t="s">
        <v>7</v>
      </c>
      <c r="D241" t="s">
        <v>182</v>
      </c>
      <c r="AI241">
        <v>848802</v>
      </c>
      <c r="AJ241">
        <v>81615</v>
      </c>
      <c r="AK241" s="1">
        <v>7.3999999999999996E-2</v>
      </c>
    </row>
    <row r="242" spans="1:37">
      <c r="A242" t="s">
        <v>4</v>
      </c>
      <c r="B242">
        <v>126</v>
      </c>
      <c r="C242" t="s">
        <v>7</v>
      </c>
      <c r="D242" t="s">
        <v>183</v>
      </c>
      <c r="AI242">
        <v>848802</v>
      </c>
      <c r="AJ242">
        <v>8592</v>
      </c>
      <c r="AK242" s="1">
        <v>7.7999999999999996E-3</v>
      </c>
    </row>
    <row r="243" spans="1:37">
      <c r="A243" t="s">
        <v>4</v>
      </c>
      <c r="B243">
        <v>126</v>
      </c>
      <c r="C243" t="s">
        <v>7</v>
      </c>
      <c r="D243" t="s">
        <v>184</v>
      </c>
      <c r="AI243">
        <v>848802</v>
      </c>
      <c r="AJ243">
        <v>3618</v>
      </c>
      <c r="AK243" s="1">
        <v>3.3E-3</v>
      </c>
    </row>
    <row r="244" spans="1:37">
      <c r="A244" t="s">
        <v>4</v>
      </c>
      <c r="B244">
        <v>126</v>
      </c>
      <c r="C244" t="s">
        <v>7</v>
      </c>
      <c r="D244" t="s">
        <v>18</v>
      </c>
      <c r="AI244">
        <v>848802</v>
      </c>
      <c r="AJ244">
        <v>1568</v>
      </c>
      <c r="AK244" s="1">
        <v>1.4E-3</v>
      </c>
    </row>
    <row r="245" spans="1:37">
      <c r="A245" t="s">
        <v>4</v>
      </c>
      <c r="B245">
        <v>126</v>
      </c>
      <c r="C245" t="s">
        <v>7</v>
      </c>
      <c r="D245" t="s">
        <v>17</v>
      </c>
      <c r="AI245">
        <v>848802</v>
      </c>
      <c r="AJ245">
        <v>16266</v>
      </c>
      <c r="AK245" s="1">
        <v>1.4800000000000001E-2</v>
      </c>
    </row>
    <row r="246" spans="1:37">
      <c r="A246" t="s">
        <v>4</v>
      </c>
      <c r="B246">
        <v>126</v>
      </c>
      <c r="C246" t="s">
        <v>7</v>
      </c>
      <c r="D246" t="s">
        <v>185</v>
      </c>
      <c r="AI246">
        <v>848802</v>
      </c>
      <c r="AJ246">
        <v>1231</v>
      </c>
      <c r="AK246" s="1">
        <v>1.1000000000000001E-3</v>
      </c>
    </row>
    <row r="247" spans="1:37">
      <c r="A247" t="s">
        <v>4</v>
      </c>
      <c r="B247">
        <v>126</v>
      </c>
      <c r="C247" t="s">
        <v>7</v>
      </c>
      <c r="D247" t="s">
        <v>186</v>
      </c>
      <c r="AI247">
        <v>848802</v>
      </c>
      <c r="AJ247">
        <v>11636</v>
      </c>
      <c r="AK247" s="1">
        <v>1.06E-2</v>
      </c>
    </row>
    <row r="248" spans="1:37">
      <c r="A248" t="s">
        <v>4</v>
      </c>
      <c r="B248">
        <v>126</v>
      </c>
      <c r="C248" t="s">
        <v>7</v>
      </c>
      <c r="D248" t="s">
        <v>187</v>
      </c>
      <c r="AI248">
        <v>848802</v>
      </c>
      <c r="AJ248">
        <v>2587</v>
      </c>
      <c r="AK248" s="1">
        <v>2.3E-3</v>
      </c>
    </row>
    <row r="249" spans="1:37">
      <c r="A249" t="s">
        <v>4</v>
      </c>
      <c r="B249">
        <v>126</v>
      </c>
      <c r="C249" t="s">
        <v>7</v>
      </c>
      <c r="D249" t="s">
        <v>188</v>
      </c>
      <c r="AI249">
        <v>848802</v>
      </c>
      <c r="AJ249">
        <v>1550</v>
      </c>
      <c r="AK249" s="1">
        <v>1.4E-3</v>
      </c>
    </row>
    <row r="250" spans="1:37">
      <c r="A250" t="s">
        <v>4</v>
      </c>
      <c r="B250">
        <v>126</v>
      </c>
      <c r="C250" t="s">
        <v>7</v>
      </c>
      <c r="D250" t="s">
        <v>189</v>
      </c>
      <c r="AI250">
        <v>848802</v>
      </c>
      <c r="AJ250">
        <v>3366</v>
      </c>
      <c r="AK250" s="1">
        <v>3.0999999999999999E-3</v>
      </c>
    </row>
    <row r="251" spans="1:37">
      <c r="A251" t="s">
        <v>4</v>
      </c>
      <c r="B251">
        <v>127</v>
      </c>
      <c r="C251" t="s">
        <v>19</v>
      </c>
      <c r="D251" t="s">
        <v>56</v>
      </c>
      <c r="AI251">
        <v>875924</v>
      </c>
      <c r="AJ251">
        <v>1991</v>
      </c>
      <c r="AK251" s="1">
        <v>2.0999999999999999E-3</v>
      </c>
    </row>
    <row r="252" spans="1:37">
      <c r="A252" t="s">
        <v>4</v>
      </c>
      <c r="B252">
        <v>127</v>
      </c>
      <c r="C252" t="s">
        <v>19</v>
      </c>
      <c r="D252" t="s">
        <v>190</v>
      </c>
      <c r="AI252">
        <v>875924</v>
      </c>
      <c r="AJ252">
        <v>2938</v>
      </c>
      <c r="AK252" s="1">
        <v>3.0999999999999999E-3</v>
      </c>
    </row>
    <row r="253" spans="1:37">
      <c r="A253" t="s">
        <v>4</v>
      </c>
      <c r="B253">
        <v>127</v>
      </c>
      <c r="C253" t="s">
        <v>19</v>
      </c>
      <c r="D253" t="s">
        <v>25</v>
      </c>
      <c r="AI253">
        <v>875924</v>
      </c>
      <c r="AJ253">
        <v>5837</v>
      </c>
      <c r="AK253" s="1">
        <v>6.1999999999999998E-3</v>
      </c>
    </row>
    <row r="254" spans="1:37">
      <c r="A254" t="s">
        <v>4</v>
      </c>
      <c r="B254">
        <v>127</v>
      </c>
      <c r="C254" t="s">
        <v>19</v>
      </c>
      <c r="D254" t="s">
        <v>191</v>
      </c>
      <c r="AI254">
        <v>875924</v>
      </c>
      <c r="AJ254">
        <v>6831</v>
      </c>
      <c r="AK254" s="1">
        <v>7.1999999999999998E-3</v>
      </c>
    </row>
    <row r="255" spans="1:37">
      <c r="A255" t="s">
        <v>4</v>
      </c>
      <c r="B255">
        <v>127</v>
      </c>
      <c r="C255" t="s">
        <v>19</v>
      </c>
      <c r="D255" t="s">
        <v>12</v>
      </c>
      <c r="AI255">
        <v>875924</v>
      </c>
      <c r="AJ255">
        <v>9021</v>
      </c>
      <c r="AK255" s="1">
        <v>9.4999999999999998E-3</v>
      </c>
    </row>
    <row r="256" spans="1:37">
      <c r="A256" t="s">
        <v>4</v>
      </c>
      <c r="B256">
        <v>127</v>
      </c>
      <c r="C256" t="s">
        <v>19</v>
      </c>
      <c r="D256" t="s">
        <v>192</v>
      </c>
      <c r="AI256">
        <v>875924</v>
      </c>
      <c r="AJ256">
        <v>3921</v>
      </c>
      <c r="AK256" s="1">
        <v>4.1000000000000003E-3</v>
      </c>
    </row>
    <row r="257" spans="1:37">
      <c r="A257" t="s">
        <v>4</v>
      </c>
      <c r="B257">
        <v>127</v>
      </c>
      <c r="C257" t="s">
        <v>19</v>
      </c>
      <c r="D257" t="s">
        <v>24</v>
      </c>
      <c r="AI257">
        <v>875924</v>
      </c>
      <c r="AJ257">
        <v>10265</v>
      </c>
      <c r="AK257" s="1">
        <v>1.09E-2</v>
      </c>
    </row>
    <row r="258" spans="1:37">
      <c r="A258" t="s">
        <v>4</v>
      </c>
      <c r="B258">
        <v>127</v>
      </c>
      <c r="C258" t="s">
        <v>19</v>
      </c>
      <c r="D258" t="s">
        <v>66</v>
      </c>
      <c r="AI258">
        <v>875924</v>
      </c>
      <c r="AJ258">
        <v>16076</v>
      </c>
      <c r="AK258" s="1">
        <v>1.7000000000000001E-2</v>
      </c>
    </row>
    <row r="259" spans="1:37">
      <c r="A259" t="s">
        <v>4</v>
      </c>
      <c r="B259">
        <v>128</v>
      </c>
      <c r="C259" t="s">
        <v>5</v>
      </c>
      <c r="D259" t="s">
        <v>17</v>
      </c>
      <c r="AI259">
        <v>453283</v>
      </c>
      <c r="AJ259">
        <v>100333</v>
      </c>
      <c r="AK259" s="1">
        <v>0.11840000000000001</v>
      </c>
    </row>
    <row r="260" spans="1:37">
      <c r="A260" t="s">
        <v>4</v>
      </c>
      <c r="B260">
        <v>128</v>
      </c>
      <c r="C260" t="s">
        <v>5</v>
      </c>
      <c r="D260" t="s">
        <v>18</v>
      </c>
      <c r="AI260">
        <v>453283</v>
      </c>
      <c r="AJ260">
        <v>213637</v>
      </c>
      <c r="AK260" s="1">
        <v>0.25219999999999998</v>
      </c>
    </row>
    <row r="261" spans="1:37">
      <c r="A261" t="s">
        <v>4</v>
      </c>
      <c r="B261">
        <v>128</v>
      </c>
      <c r="C261" t="s">
        <v>5</v>
      </c>
      <c r="D261" t="s">
        <v>193</v>
      </c>
      <c r="AI261">
        <v>453283</v>
      </c>
      <c r="AJ261">
        <v>1788</v>
      </c>
      <c r="AK261" s="1">
        <v>2.0999999999999999E-3</v>
      </c>
    </row>
    <row r="262" spans="1:37">
      <c r="A262" t="s">
        <v>4</v>
      </c>
      <c r="B262">
        <v>128</v>
      </c>
      <c r="C262" t="s">
        <v>5</v>
      </c>
      <c r="D262" t="s">
        <v>194</v>
      </c>
      <c r="AI262">
        <v>453283</v>
      </c>
      <c r="AJ262">
        <v>5012</v>
      </c>
      <c r="AK262" s="1">
        <v>5.8999999999999999E-3</v>
      </c>
    </row>
    <row r="263" spans="1:37">
      <c r="A263" t="s">
        <v>4</v>
      </c>
      <c r="B263">
        <v>128</v>
      </c>
      <c r="C263" t="s">
        <v>5</v>
      </c>
      <c r="D263" t="s">
        <v>195</v>
      </c>
      <c r="AI263">
        <v>453283</v>
      </c>
      <c r="AJ263">
        <v>7921</v>
      </c>
      <c r="AK263" s="1">
        <v>9.2999999999999992E-3</v>
      </c>
    </row>
    <row r="264" spans="1:37">
      <c r="A264" t="s">
        <v>4</v>
      </c>
      <c r="B264">
        <v>128</v>
      </c>
      <c r="C264" t="s">
        <v>5</v>
      </c>
      <c r="D264" t="s">
        <v>26</v>
      </c>
      <c r="AI264">
        <v>453283</v>
      </c>
      <c r="AJ264">
        <v>4444</v>
      </c>
      <c r="AK264" s="1">
        <v>5.1999999999999998E-3</v>
      </c>
    </row>
    <row r="265" spans="1:37">
      <c r="A265" t="s">
        <v>4</v>
      </c>
      <c r="B265">
        <v>128</v>
      </c>
      <c r="C265" t="s">
        <v>5</v>
      </c>
      <c r="D265" t="s">
        <v>196</v>
      </c>
      <c r="AI265">
        <v>453283</v>
      </c>
      <c r="AJ265">
        <v>15821</v>
      </c>
      <c r="AK265" s="1">
        <v>1.8700000000000001E-2</v>
      </c>
    </row>
    <row r="266" spans="1:37">
      <c r="A266" t="s">
        <v>4</v>
      </c>
      <c r="B266">
        <v>128</v>
      </c>
      <c r="C266" t="s">
        <v>5</v>
      </c>
      <c r="D266" t="s">
        <v>178</v>
      </c>
      <c r="AI266">
        <v>453283</v>
      </c>
      <c r="AJ266">
        <v>892</v>
      </c>
      <c r="AK266" s="1">
        <v>1.1000000000000001E-3</v>
      </c>
    </row>
    <row r="267" spans="1:37">
      <c r="A267" t="s">
        <v>4</v>
      </c>
      <c r="B267">
        <v>128</v>
      </c>
      <c r="C267" t="s">
        <v>5</v>
      </c>
      <c r="D267" t="s">
        <v>16</v>
      </c>
      <c r="AI267">
        <v>453283</v>
      </c>
      <c r="AJ267">
        <v>2096</v>
      </c>
      <c r="AK267" s="1">
        <v>2.5000000000000001E-3</v>
      </c>
    </row>
    <row r="268" spans="1:37">
      <c r="A268" t="s">
        <v>4</v>
      </c>
      <c r="B268">
        <v>128</v>
      </c>
      <c r="C268" t="s">
        <v>5</v>
      </c>
      <c r="D268" t="s">
        <v>15</v>
      </c>
      <c r="AI268">
        <v>453283</v>
      </c>
      <c r="AJ268">
        <v>2584</v>
      </c>
      <c r="AK268" s="1">
        <v>3.0999999999999999E-3</v>
      </c>
    </row>
    <row r="269" spans="1:37">
      <c r="A269" t="s">
        <v>4</v>
      </c>
      <c r="B269">
        <v>129</v>
      </c>
      <c r="C269" t="s">
        <v>19</v>
      </c>
      <c r="D269" t="s">
        <v>97</v>
      </c>
      <c r="AI269">
        <v>519435</v>
      </c>
      <c r="AJ269">
        <v>1906</v>
      </c>
      <c r="AK269" s="1">
        <v>2.8999999999999998E-3</v>
      </c>
    </row>
    <row r="270" spans="1:37">
      <c r="A270" t="s">
        <v>4</v>
      </c>
      <c r="B270">
        <v>129</v>
      </c>
      <c r="C270" t="s">
        <v>19</v>
      </c>
      <c r="D270" t="s">
        <v>26</v>
      </c>
      <c r="AI270">
        <v>519435</v>
      </c>
      <c r="AJ270">
        <v>2354</v>
      </c>
      <c r="AK270" s="1">
        <v>3.5000000000000001E-3</v>
      </c>
    </row>
    <row r="271" spans="1:37">
      <c r="A271" t="s">
        <v>4</v>
      </c>
      <c r="B271">
        <v>129</v>
      </c>
      <c r="C271" t="s">
        <v>19</v>
      </c>
      <c r="D271" t="s">
        <v>197</v>
      </c>
      <c r="AI271">
        <v>519435</v>
      </c>
      <c r="AJ271">
        <v>959</v>
      </c>
      <c r="AK271" s="1">
        <v>1.4E-3</v>
      </c>
    </row>
    <row r="272" spans="1:37">
      <c r="A272" t="s">
        <v>4</v>
      </c>
      <c r="B272">
        <v>129</v>
      </c>
      <c r="C272" t="s">
        <v>19</v>
      </c>
      <c r="D272" t="s">
        <v>198</v>
      </c>
      <c r="AI272">
        <v>519435</v>
      </c>
      <c r="AJ272">
        <v>4271</v>
      </c>
      <c r="AK272" s="1">
        <v>6.4000000000000003E-3</v>
      </c>
    </row>
    <row r="273" spans="1:37">
      <c r="A273" t="s">
        <v>4</v>
      </c>
      <c r="B273">
        <v>129</v>
      </c>
      <c r="C273" t="s">
        <v>19</v>
      </c>
      <c r="D273" t="s">
        <v>199</v>
      </c>
      <c r="AI273">
        <v>519435</v>
      </c>
      <c r="AJ273">
        <v>1644</v>
      </c>
      <c r="AK273" s="1">
        <v>2.5000000000000001E-3</v>
      </c>
    </row>
    <row r="274" spans="1:37">
      <c r="A274" t="s">
        <v>4</v>
      </c>
      <c r="B274">
        <v>129</v>
      </c>
      <c r="C274" t="s">
        <v>19</v>
      </c>
      <c r="D274" t="s">
        <v>200</v>
      </c>
      <c r="AI274">
        <v>519435</v>
      </c>
      <c r="AJ274">
        <v>1781</v>
      </c>
      <c r="AK274" s="1">
        <v>2.7000000000000001E-3</v>
      </c>
    </row>
    <row r="275" spans="1:37">
      <c r="A275" t="s">
        <v>4</v>
      </c>
      <c r="B275">
        <v>129</v>
      </c>
      <c r="C275" t="s">
        <v>19</v>
      </c>
      <c r="D275" t="s">
        <v>201</v>
      </c>
      <c r="AI275">
        <v>519435</v>
      </c>
      <c r="AJ275">
        <v>12578</v>
      </c>
      <c r="AK275" s="1">
        <v>1.89E-2</v>
      </c>
    </row>
    <row r="276" spans="1:37">
      <c r="A276" t="s">
        <v>4</v>
      </c>
      <c r="B276">
        <v>129</v>
      </c>
      <c r="C276" t="s">
        <v>19</v>
      </c>
      <c r="D276" t="s">
        <v>24</v>
      </c>
      <c r="AI276">
        <v>519435</v>
      </c>
      <c r="AJ276">
        <v>1784</v>
      </c>
      <c r="AK276" s="1">
        <v>2.7000000000000001E-3</v>
      </c>
    </row>
    <row r="277" spans="1:37">
      <c r="A277" t="s">
        <v>4</v>
      </c>
      <c r="B277">
        <v>129</v>
      </c>
      <c r="C277" t="s">
        <v>19</v>
      </c>
      <c r="D277" t="s">
        <v>202</v>
      </c>
      <c r="AI277">
        <v>519435</v>
      </c>
      <c r="AJ277">
        <v>920</v>
      </c>
      <c r="AK277" s="1">
        <v>1.4E-3</v>
      </c>
    </row>
    <row r="278" spans="1:37">
      <c r="A278" t="s">
        <v>4</v>
      </c>
      <c r="B278">
        <v>129</v>
      </c>
      <c r="C278" t="s">
        <v>19</v>
      </c>
      <c r="D278" t="s">
        <v>25</v>
      </c>
      <c r="AI278">
        <v>519435</v>
      </c>
      <c r="AJ278">
        <v>2666</v>
      </c>
      <c r="AK278" s="1">
        <v>4.0000000000000001E-3</v>
      </c>
    </row>
    <row r="279" spans="1:37">
      <c r="A279" t="s">
        <v>4</v>
      </c>
      <c r="B279">
        <v>129</v>
      </c>
      <c r="C279" t="s">
        <v>19</v>
      </c>
      <c r="D279" t="s">
        <v>203</v>
      </c>
      <c r="AI279">
        <v>519435</v>
      </c>
      <c r="AJ279">
        <v>1947</v>
      </c>
      <c r="AK279" s="1">
        <v>2.8999999999999998E-3</v>
      </c>
    </row>
    <row r="280" spans="1:37">
      <c r="A280" t="s">
        <v>4</v>
      </c>
      <c r="B280">
        <v>129</v>
      </c>
      <c r="C280" t="s">
        <v>19</v>
      </c>
      <c r="D280" t="s">
        <v>49</v>
      </c>
      <c r="AI280">
        <v>519435</v>
      </c>
      <c r="AJ280">
        <v>23394</v>
      </c>
      <c r="AK280" s="1">
        <v>3.5200000000000002E-2</v>
      </c>
    </row>
    <row r="281" spans="1:37">
      <c r="A281" t="s">
        <v>4</v>
      </c>
      <c r="B281">
        <v>129</v>
      </c>
      <c r="C281" t="s">
        <v>19</v>
      </c>
      <c r="D281" t="s">
        <v>204</v>
      </c>
      <c r="AI281">
        <v>519435</v>
      </c>
      <c r="AJ281">
        <v>1101</v>
      </c>
      <c r="AK281" s="1">
        <v>1.6999999999999999E-3</v>
      </c>
    </row>
    <row r="282" spans="1:37">
      <c r="A282" t="s">
        <v>4</v>
      </c>
      <c r="B282">
        <v>129</v>
      </c>
      <c r="C282" t="s">
        <v>19</v>
      </c>
      <c r="D282" t="s">
        <v>56</v>
      </c>
      <c r="AI282">
        <v>519435</v>
      </c>
      <c r="AJ282">
        <v>1922</v>
      </c>
      <c r="AK282" s="1">
        <v>2.8999999999999998E-3</v>
      </c>
    </row>
    <row r="283" spans="1:37">
      <c r="A283" t="s">
        <v>4</v>
      </c>
      <c r="B283">
        <v>130</v>
      </c>
      <c r="C283" t="s">
        <v>19</v>
      </c>
      <c r="D283" t="s">
        <v>26</v>
      </c>
      <c r="AI283">
        <v>831517</v>
      </c>
      <c r="AJ283">
        <v>3466</v>
      </c>
      <c r="AK283" s="1">
        <v>4.0000000000000001E-3</v>
      </c>
    </row>
    <row r="284" spans="1:37">
      <c r="A284" t="s">
        <v>4</v>
      </c>
      <c r="B284">
        <v>130</v>
      </c>
      <c r="C284" t="s">
        <v>19</v>
      </c>
      <c r="D284" t="s">
        <v>205</v>
      </c>
      <c r="AI284">
        <v>831517</v>
      </c>
      <c r="AJ284">
        <v>2175</v>
      </c>
      <c r="AK284" s="1">
        <v>2.5000000000000001E-3</v>
      </c>
    </row>
    <row r="285" spans="1:37">
      <c r="A285" t="s">
        <v>4</v>
      </c>
      <c r="B285">
        <v>131</v>
      </c>
      <c r="C285" t="s">
        <v>10</v>
      </c>
      <c r="D285" t="s">
        <v>206</v>
      </c>
      <c r="AI285">
        <v>834641</v>
      </c>
      <c r="AJ285">
        <v>1868</v>
      </c>
      <c r="AK285" s="1">
        <v>2.2000000000000001E-3</v>
      </c>
    </row>
    <row r="286" spans="1:37">
      <c r="A286" t="s">
        <v>4</v>
      </c>
      <c r="B286">
        <v>133</v>
      </c>
      <c r="C286" t="s">
        <v>7</v>
      </c>
      <c r="D286" t="s">
        <v>18</v>
      </c>
      <c r="H286">
        <v>1799407</v>
      </c>
      <c r="I286">
        <v>3488</v>
      </c>
      <c r="J286" s="1">
        <v>1.9E-3</v>
      </c>
      <c r="T286">
        <v>1948132</v>
      </c>
      <c r="U286">
        <v>3629</v>
      </c>
      <c r="V286" s="1">
        <v>1.9E-3</v>
      </c>
    </row>
    <row r="287" spans="1:37">
      <c r="A287" t="s">
        <v>4</v>
      </c>
      <c r="B287">
        <v>134</v>
      </c>
      <c r="C287" t="s">
        <v>19</v>
      </c>
      <c r="D287" t="s">
        <v>97</v>
      </c>
      <c r="AI287">
        <v>1006993</v>
      </c>
      <c r="AJ287">
        <v>3902</v>
      </c>
      <c r="AK287" s="1">
        <v>3.8E-3</v>
      </c>
    </row>
    <row r="288" spans="1:37">
      <c r="A288" t="s">
        <v>4</v>
      </c>
      <c r="B288">
        <v>135</v>
      </c>
      <c r="C288" t="s">
        <v>19</v>
      </c>
      <c r="D288" t="s">
        <v>56</v>
      </c>
      <c r="AI288">
        <v>1034977</v>
      </c>
      <c r="AJ288">
        <v>1661</v>
      </c>
      <c r="AK288" s="1">
        <v>1.6000000000000001E-3</v>
      </c>
    </row>
    <row r="289" spans="1:37">
      <c r="A289" t="s">
        <v>4</v>
      </c>
      <c r="B289">
        <v>139</v>
      </c>
      <c r="C289" t="s">
        <v>7</v>
      </c>
      <c r="D289" t="s">
        <v>22</v>
      </c>
      <c r="AI289">
        <v>1133694</v>
      </c>
      <c r="AJ289">
        <v>3181</v>
      </c>
      <c r="AK289" s="1">
        <v>2.8E-3</v>
      </c>
    </row>
    <row r="290" spans="1:37">
      <c r="A290" t="s">
        <v>4</v>
      </c>
      <c r="B290">
        <v>147</v>
      </c>
      <c r="C290" t="s">
        <v>19</v>
      </c>
      <c r="D290" t="s">
        <v>60</v>
      </c>
      <c r="AF290">
        <v>1305368</v>
      </c>
      <c r="AG290">
        <v>1552</v>
      </c>
      <c r="AH290" s="1">
        <v>1.1999999999999999E-3</v>
      </c>
    </row>
    <row r="291" spans="1:37">
      <c r="A291" t="s">
        <v>4</v>
      </c>
      <c r="B291">
        <v>162</v>
      </c>
      <c r="C291" t="s">
        <v>7</v>
      </c>
      <c r="D291" t="s">
        <v>207</v>
      </c>
      <c r="W291">
        <v>1061996</v>
      </c>
      <c r="X291">
        <v>11137</v>
      </c>
      <c r="Y291" s="1">
        <v>1.03E-2</v>
      </c>
    </row>
    <row r="292" spans="1:37">
      <c r="A292" t="s">
        <v>4</v>
      </c>
      <c r="B292">
        <v>162</v>
      </c>
      <c r="C292" t="s">
        <v>7</v>
      </c>
      <c r="D292" t="s">
        <v>208</v>
      </c>
      <c r="W292">
        <v>1061996</v>
      </c>
      <c r="X292">
        <v>6063</v>
      </c>
      <c r="Y292" s="1">
        <v>5.5999999999999999E-3</v>
      </c>
    </row>
    <row r="293" spans="1:37">
      <c r="A293" t="s">
        <v>4</v>
      </c>
      <c r="B293">
        <v>162</v>
      </c>
      <c r="C293" t="s">
        <v>7</v>
      </c>
      <c r="D293" t="s">
        <v>209</v>
      </c>
      <c r="W293">
        <v>1061996</v>
      </c>
      <c r="X293">
        <v>1927</v>
      </c>
      <c r="Y293" s="1">
        <v>1.8E-3</v>
      </c>
    </row>
    <row r="294" spans="1:37">
      <c r="A294" t="s">
        <v>4</v>
      </c>
      <c r="B294">
        <v>162</v>
      </c>
      <c r="C294" t="s">
        <v>7</v>
      </c>
      <c r="D294" t="s">
        <v>210</v>
      </c>
      <c r="W294">
        <v>1061996</v>
      </c>
      <c r="X294">
        <v>3484</v>
      </c>
      <c r="Y294" s="1">
        <v>3.2000000000000002E-3</v>
      </c>
    </row>
    <row r="295" spans="1:37">
      <c r="A295" t="s">
        <v>4</v>
      </c>
      <c r="B295">
        <v>163</v>
      </c>
      <c r="C295" t="s">
        <v>10</v>
      </c>
      <c r="D295" t="s">
        <v>155</v>
      </c>
      <c r="W295">
        <v>1059420</v>
      </c>
      <c r="X295">
        <v>4864</v>
      </c>
      <c r="Y295" s="1">
        <v>4.5999999999999999E-3</v>
      </c>
    </row>
    <row r="296" spans="1:37">
      <c r="A296" t="s">
        <v>4</v>
      </c>
      <c r="B296">
        <v>164</v>
      </c>
      <c r="C296" t="s">
        <v>10</v>
      </c>
      <c r="D296" t="s">
        <v>211</v>
      </c>
      <c r="W296">
        <v>1039028</v>
      </c>
      <c r="X296">
        <v>13857</v>
      </c>
      <c r="Y296" s="1">
        <v>1.3100000000000001E-2</v>
      </c>
    </row>
    <row r="297" spans="1:37">
      <c r="A297" t="s">
        <v>4</v>
      </c>
      <c r="B297">
        <v>164</v>
      </c>
      <c r="C297" t="s">
        <v>10</v>
      </c>
      <c r="D297" t="s">
        <v>66</v>
      </c>
      <c r="W297">
        <v>1039028</v>
      </c>
      <c r="X297">
        <v>1445</v>
      </c>
      <c r="Y297" s="1">
        <v>1.4E-3</v>
      </c>
    </row>
    <row r="298" spans="1:37">
      <c r="A298" t="s">
        <v>4</v>
      </c>
      <c r="B298">
        <v>165</v>
      </c>
      <c r="C298" t="s">
        <v>5</v>
      </c>
      <c r="D298" t="s">
        <v>25</v>
      </c>
      <c r="W298">
        <v>992706</v>
      </c>
      <c r="X298">
        <v>1658</v>
      </c>
      <c r="Y298" s="1">
        <v>1.6000000000000001E-3</v>
      </c>
    </row>
    <row r="299" spans="1:37">
      <c r="A299" t="s">
        <v>4</v>
      </c>
      <c r="B299">
        <v>165</v>
      </c>
      <c r="C299" t="s">
        <v>5</v>
      </c>
      <c r="D299" t="s">
        <v>22</v>
      </c>
      <c r="H299">
        <v>1665385</v>
      </c>
      <c r="I299">
        <v>1935</v>
      </c>
      <c r="J299" s="1">
        <v>1.1999999999999999E-3</v>
      </c>
      <c r="W299">
        <v>992706</v>
      </c>
      <c r="X299">
        <v>17952</v>
      </c>
      <c r="Y299" s="1">
        <v>1.72E-2</v>
      </c>
    </row>
    <row r="300" spans="1:37">
      <c r="A300" t="s">
        <v>4</v>
      </c>
      <c r="B300">
        <v>165</v>
      </c>
      <c r="C300" t="s">
        <v>5</v>
      </c>
      <c r="D300" t="s">
        <v>143</v>
      </c>
      <c r="W300">
        <v>992706</v>
      </c>
      <c r="X300">
        <v>2513</v>
      </c>
      <c r="Y300" s="1">
        <v>2.3999999999999998E-3</v>
      </c>
    </row>
    <row r="301" spans="1:37">
      <c r="A301" t="s">
        <v>4</v>
      </c>
      <c r="B301">
        <v>165</v>
      </c>
      <c r="C301" t="s">
        <v>5</v>
      </c>
      <c r="D301" t="s">
        <v>212</v>
      </c>
      <c r="W301">
        <v>992706</v>
      </c>
      <c r="X301">
        <v>1563</v>
      </c>
      <c r="Y301" s="1">
        <v>1.5E-3</v>
      </c>
    </row>
    <row r="302" spans="1:37">
      <c r="A302" t="s">
        <v>4</v>
      </c>
      <c r="B302">
        <v>165</v>
      </c>
      <c r="C302" t="s">
        <v>5</v>
      </c>
      <c r="D302" t="s">
        <v>23</v>
      </c>
      <c r="W302">
        <v>992706</v>
      </c>
      <c r="X302">
        <v>23550</v>
      </c>
      <c r="Y302" s="1">
        <v>2.2599999999999999E-2</v>
      </c>
    </row>
    <row r="303" spans="1:37">
      <c r="A303" t="s">
        <v>4</v>
      </c>
      <c r="B303">
        <v>166</v>
      </c>
      <c r="C303" t="s">
        <v>10</v>
      </c>
      <c r="D303" t="s">
        <v>21</v>
      </c>
      <c r="W303">
        <v>965579</v>
      </c>
      <c r="X303">
        <v>1646</v>
      </c>
      <c r="Y303" s="1">
        <v>1.6999999999999999E-3</v>
      </c>
    </row>
    <row r="304" spans="1:37">
      <c r="A304" t="s">
        <v>4</v>
      </c>
      <c r="B304">
        <v>166</v>
      </c>
      <c r="C304" t="s">
        <v>10</v>
      </c>
      <c r="D304" t="s">
        <v>213</v>
      </c>
      <c r="W304">
        <v>965579</v>
      </c>
      <c r="X304">
        <v>11443</v>
      </c>
      <c r="Y304" s="1">
        <v>1.1599999999999999E-2</v>
      </c>
    </row>
    <row r="305" spans="1:25">
      <c r="A305" t="s">
        <v>4</v>
      </c>
      <c r="B305">
        <v>167</v>
      </c>
      <c r="C305" t="s">
        <v>10</v>
      </c>
      <c r="D305" t="s">
        <v>214</v>
      </c>
      <c r="W305">
        <v>940780</v>
      </c>
      <c r="X305">
        <v>4823</v>
      </c>
      <c r="Y305" s="1">
        <v>5.1000000000000004E-3</v>
      </c>
    </row>
    <row r="306" spans="1:25">
      <c r="A306" t="s">
        <v>4</v>
      </c>
      <c r="B306">
        <v>167</v>
      </c>
      <c r="C306" t="s">
        <v>10</v>
      </c>
      <c r="D306" t="s">
        <v>59</v>
      </c>
      <c r="W306">
        <v>940780</v>
      </c>
      <c r="X306">
        <v>1815</v>
      </c>
      <c r="Y306" s="1">
        <v>1.9E-3</v>
      </c>
    </row>
    <row r="307" spans="1:25">
      <c r="A307" t="s">
        <v>4</v>
      </c>
      <c r="B307">
        <v>167</v>
      </c>
      <c r="C307" t="s">
        <v>10</v>
      </c>
      <c r="D307" t="s">
        <v>215</v>
      </c>
      <c r="W307">
        <v>940780</v>
      </c>
      <c r="X307">
        <v>1187</v>
      </c>
      <c r="Y307" s="1">
        <v>1.1999999999999999E-3</v>
      </c>
    </row>
    <row r="308" spans="1:25">
      <c r="A308" t="s">
        <v>4</v>
      </c>
      <c r="B308">
        <v>168</v>
      </c>
      <c r="C308" t="s">
        <v>10</v>
      </c>
      <c r="D308" t="s">
        <v>216</v>
      </c>
      <c r="W308">
        <v>600417</v>
      </c>
      <c r="X308">
        <v>20899</v>
      </c>
      <c r="Y308" s="1">
        <v>1.8700000000000001E-2</v>
      </c>
    </row>
    <row r="309" spans="1:25">
      <c r="A309" t="s">
        <v>4</v>
      </c>
      <c r="B309">
        <v>168</v>
      </c>
      <c r="C309" t="s">
        <v>10</v>
      </c>
      <c r="D309" t="s">
        <v>217</v>
      </c>
      <c r="W309">
        <v>600417</v>
      </c>
      <c r="X309">
        <v>5641</v>
      </c>
      <c r="Y309" s="1">
        <v>5.0000000000000001E-3</v>
      </c>
    </row>
    <row r="310" spans="1:25">
      <c r="A310" t="s">
        <v>4</v>
      </c>
      <c r="B310">
        <v>168</v>
      </c>
      <c r="C310" t="s">
        <v>10</v>
      </c>
      <c r="D310" t="s">
        <v>218</v>
      </c>
      <c r="W310">
        <v>600417</v>
      </c>
      <c r="X310">
        <v>1781</v>
      </c>
      <c r="Y310" s="1">
        <v>1.6000000000000001E-3</v>
      </c>
    </row>
    <row r="311" spans="1:25">
      <c r="A311" t="s">
        <v>4</v>
      </c>
      <c r="B311">
        <v>168</v>
      </c>
      <c r="C311" t="s">
        <v>10</v>
      </c>
      <c r="D311" t="s">
        <v>17</v>
      </c>
      <c r="W311">
        <v>600417</v>
      </c>
      <c r="X311">
        <v>1931</v>
      </c>
      <c r="Y311" s="1">
        <v>1.6999999999999999E-3</v>
      </c>
    </row>
    <row r="312" spans="1:25">
      <c r="A312" t="s">
        <v>4</v>
      </c>
      <c r="B312">
        <v>168</v>
      </c>
      <c r="C312" t="s">
        <v>10</v>
      </c>
      <c r="D312" t="s">
        <v>26</v>
      </c>
      <c r="W312">
        <v>600417</v>
      </c>
      <c r="X312">
        <v>315007</v>
      </c>
      <c r="Y312" s="1">
        <v>0.28189999999999998</v>
      </c>
    </row>
    <row r="313" spans="1:25">
      <c r="A313" t="s">
        <v>4</v>
      </c>
      <c r="B313">
        <v>168</v>
      </c>
      <c r="C313" t="s">
        <v>10</v>
      </c>
      <c r="D313" t="s">
        <v>219</v>
      </c>
      <c r="W313">
        <v>600417</v>
      </c>
      <c r="X313">
        <v>1775</v>
      </c>
      <c r="Y313" s="1">
        <v>1.6000000000000001E-3</v>
      </c>
    </row>
    <row r="314" spans="1:25">
      <c r="A314" t="s">
        <v>4</v>
      </c>
      <c r="B314">
        <v>168</v>
      </c>
      <c r="C314" t="s">
        <v>10</v>
      </c>
      <c r="D314" t="s">
        <v>97</v>
      </c>
      <c r="W314">
        <v>600417</v>
      </c>
      <c r="X314">
        <v>86144</v>
      </c>
      <c r="Y314" s="1">
        <v>7.7100000000000002E-2</v>
      </c>
    </row>
    <row r="315" spans="1:25">
      <c r="A315" t="s">
        <v>4</v>
      </c>
      <c r="B315">
        <v>168</v>
      </c>
      <c r="C315" t="s">
        <v>10</v>
      </c>
      <c r="D315" t="s">
        <v>197</v>
      </c>
      <c r="W315">
        <v>600417</v>
      </c>
      <c r="X315">
        <v>1436</v>
      </c>
      <c r="Y315" s="1">
        <v>1.2999999999999999E-3</v>
      </c>
    </row>
    <row r="316" spans="1:25">
      <c r="A316" t="s">
        <v>4</v>
      </c>
      <c r="B316">
        <v>168</v>
      </c>
      <c r="C316" t="s">
        <v>10</v>
      </c>
      <c r="D316" t="s">
        <v>60</v>
      </c>
      <c r="W316">
        <v>600417</v>
      </c>
      <c r="X316">
        <v>63813</v>
      </c>
      <c r="Y316" s="1">
        <v>5.7099999999999998E-2</v>
      </c>
    </row>
    <row r="317" spans="1:25">
      <c r="A317" t="s">
        <v>4</v>
      </c>
      <c r="B317">
        <v>168</v>
      </c>
      <c r="C317" t="s">
        <v>10</v>
      </c>
      <c r="D317" t="s">
        <v>220</v>
      </c>
      <c r="W317">
        <v>600417</v>
      </c>
      <c r="X317">
        <v>2634</v>
      </c>
      <c r="Y317" s="1">
        <v>2.3999999999999998E-3</v>
      </c>
    </row>
    <row r="318" spans="1:25">
      <c r="A318" t="s">
        <v>4</v>
      </c>
      <c r="B318">
        <v>169</v>
      </c>
      <c r="C318" t="s">
        <v>7</v>
      </c>
      <c r="D318" t="s">
        <v>48</v>
      </c>
      <c r="W318">
        <v>813985</v>
      </c>
      <c r="X318">
        <v>1240</v>
      </c>
      <c r="Y318" s="1">
        <v>1.5E-3</v>
      </c>
    </row>
    <row r="319" spans="1:25">
      <c r="A319" t="s">
        <v>4</v>
      </c>
      <c r="B319">
        <v>170</v>
      </c>
      <c r="C319" t="s">
        <v>7</v>
      </c>
      <c r="D319" t="s">
        <v>182</v>
      </c>
      <c r="W319">
        <v>837303</v>
      </c>
      <c r="X319">
        <v>1564</v>
      </c>
      <c r="Y319" s="1">
        <v>1.8E-3</v>
      </c>
    </row>
    <row r="320" spans="1:25">
      <c r="A320" t="s">
        <v>4</v>
      </c>
      <c r="B320">
        <v>170</v>
      </c>
      <c r="C320" t="s">
        <v>7</v>
      </c>
      <c r="D320" t="s">
        <v>18</v>
      </c>
      <c r="W320">
        <v>837303</v>
      </c>
      <c r="X320">
        <v>8086</v>
      </c>
      <c r="Y320" s="1">
        <v>9.4999999999999998E-3</v>
      </c>
    </row>
    <row r="321" spans="1:37">
      <c r="A321" t="s">
        <v>4</v>
      </c>
      <c r="B321">
        <v>170</v>
      </c>
      <c r="C321" t="s">
        <v>7</v>
      </c>
      <c r="D321" t="s">
        <v>221</v>
      </c>
      <c r="W321">
        <v>837303</v>
      </c>
      <c r="X321">
        <v>943</v>
      </c>
      <c r="Y321" s="1">
        <v>1.1000000000000001E-3</v>
      </c>
    </row>
    <row r="322" spans="1:37">
      <c r="A322" t="s">
        <v>4</v>
      </c>
      <c r="B322">
        <v>171</v>
      </c>
      <c r="C322" t="s">
        <v>19</v>
      </c>
      <c r="D322" t="s">
        <v>88</v>
      </c>
      <c r="W322">
        <v>760281</v>
      </c>
      <c r="X322">
        <v>1525</v>
      </c>
      <c r="Y322" s="1">
        <v>2E-3</v>
      </c>
    </row>
    <row r="323" spans="1:37">
      <c r="A323" t="s">
        <v>4</v>
      </c>
      <c r="B323">
        <v>174</v>
      </c>
      <c r="C323" t="s">
        <v>10</v>
      </c>
      <c r="D323" t="s">
        <v>222</v>
      </c>
      <c r="AC323">
        <v>1132765</v>
      </c>
      <c r="AD323">
        <v>1215</v>
      </c>
      <c r="AE323" s="1">
        <v>1.1000000000000001E-3</v>
      </c>
    </row>
    <row r="324" spans="1:37">
      <c r="A324" t="s">
        <v>4</v>
      </c>
      <c r="B324">
        <v>175</v>
      </c>
      <c r="C324" t="s">
        <v>5</v>
      </c>
      <c r="D324" t="s">
        <v>223</v>
      </c>
      <c r="AC324">
        <v>1094019</v>
      </c>
      <c r="AD324">
        <v>1792</v>
      </c>
      <c r="AE324" s="1">
        <v>1.6000000000000001E-3</v>
      </c>
    </row>
    <row r="325" spans="1:37">
      <c r="A325" t="s">
        <v>4</v>
      </c>
      <c r="B325">
        <v>176</v>
      </c>
      <c r="C325" t="s">
        <v>5</v>
      </c>
      <c r="D325" t="s">
        <v>224</v>
      </c>
      <c r="AC325">
        <v>1070351</v>
      </c>
      <c r="AD325">
        <v>2199</v>
      </c>
      <c r="AE325" s="1">
        <v>2E-3</v>
      </c>
    </row>
    <row r="326" spans="1:37">
      <c r="A326" t="s">
        <v>4</v>
      </c>
      <c r="B326">
        <v>177</v>
      </c>
      <c r="C326" t="s">
        <v>5</v>
      </c>
      <c r="D326" t="s">
        <v>225</v>
      </c>
      <c r="AC326">
        <v>1044850</v>
      </c>
      <c r="AD326">
        <v>1474</v>
      </c>
      <c r="AE326" s="1">
        <v>1.4E-3</v>
      </c>
    </row>
    <row r="327" spans="1:37">
      <c r="A327" t="s">
        <v>4</v>
      </c>
      <c r="B327">
        <v>177</v>
      </c>
      <c r="C327" t="s">
        <v>5</v>
      </c>
      <c r="D327" t="s">
        <v>60</v>
      </c>
      <c r="AC327">
        <v>1044850</v>
      </c>
      <c r="AD327">
        <v>4865</v>
      </c>
      <c r="AE327" s="1">
        <v>4.5999999999999999E-3</v>
      </c>
    </row>
    <row r="328" spans="1:37">
      <c r="A328" t="s">
        <v>4</v>
      </c>
      <c r="B328">
        <v>177</v>
      </c>
      <c r="C328" t="s">
        <v>5</v>
      </c>
      <c r="D328" t="s">
        <v>226</v>
      </c>
      <c r="AC328">
        <v>1044850</v>
      </c>
      <c r="AD328">
        <v>4988</v>
      </c>
      <c r="AE328" s="1">
        <v>4.7000000000000002E-3</v>
      </c>
    </row>
    <row r="329" spans="1:37">
      <c r="A329" t="s">
        <v>4</v>
      </c>
      <c r="B329">
        <v>177</v>
      </c>
      <c r="C329" t="s">
        <v>5</v>
      </c>
      <c r="D329" t="s">
        <v>26</v>
      </c>
      <c r="AC329">
        <v>1044850</v>
      </c>
      <c r="AD329">
        <v>1763</v>
      </c>
      <c r="AE329" s="1">
        <v>1.6999999999999999E-3</v>
      </c>
    </row>
    <row r="330" spans="1:37">
      <c r="A330" t="s">
        <v>4</v>
      </c>
      <c r="B330">
        <v>178</v>
      </c>
      <c r="C330" t="s">
        <v>7</v>
      </c>
      <c r="D330" t="s">
        <v>24</v>
      </c>
      <c r="AC330">
        <v>961978</v>
      </c>
      <c r="AD330">
        <v>115964</v>
      </c>
      <c r="AE330" s="1">
        <v>0.1071</v>
      </c>
    </row>
    <row r="331" spans="1:37">
      <c r="A331" t="s">
        <v>4</v>
      </c>
      <c r="B331">
        <v>179</v>
      </c>
      <c r="C331" t="s">
        <v>5</v>
      </c>
      <c r="D331" t="s">
        <v>18</v>
      </c>
      <c r="AC331">
        <v>1022669</v>
      </c>
      <c r="AD331">
        <v>1844</v>
      </c>
      <c r="AE331" s="1">
        <v>1.8E-3</v>
      </c>
    </row>
    <row r="332" spans="1:37">
      <c r="A332" t="s">
        <v>4</v>
      </c>
      <c r="B332">
        <v>183</v>
      </c>
      <c r="C332" t="s">
        <v>5</v>
      </c>
      <c r="D332" t="s">
        <v>18</v>
      </c>
      <c r="AI332">
        <v>880266</v>
      </c>
      <c r="AJ332">
        <v>2806</v>
      </c>
      <c r="AK332" s="1">
        <v>3.2000000000000002E-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tnnb1.final.Ctnnb1.indel_matr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Xue</dc:creator>
  <cp:lastModifiedBy>Wen Xue2</cp:lastModifiedBy>
  <dcterms:created xsi:type="dcterms:W3CDTF">2016-09-08T15:26:30Z</dcterms:created>
  <dcterms:modified xsi:type="dcterms:W3CDTF">2016-10-06T18:32:37Z</dcterms:modified>
</cp:coreProperties>
</file>